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cbaer\Dropbox\CompFitnessMeth\"/>
    </mc:Choice>
  </mc:AlternateContent>
  <bookViews>
    <workbookView xWindow="0" yWindow="0" windowWidth="23040" windowHeight="8616" activeTab="1"/>
  </bookViews>
  <sheets>
    <sheet name="Sheet1" sheetId="1" r:id="rId1"/>
    <sheet name="README" sheetId="2" r:id="rId2"/>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115" i="1" l="1"/>
  <c r="G115" i="1"/>
  <c r="H115" i="1"/>
  <c r="I115" i="1"/>
  <c r="J115" i="1"/>
  <c r="K115" i="1"/>
  <c r="L115" i="1"/>
  <c r="M115" i="1"/>
  <c r="E115" i="1"/>
  <c r="F114" i="1"/>
  <c r="G114" i="1"/>
  <c r="H114" i="1"/>
  <c r="I114" i="1"/>
  <c r="J114" i="1"/>
  <c r="K114" i="1"/>
  <c r="L114" i="1"/>
  <c r="M114" i="1"/>
  <c r="E114" i="1"/>
  <c r="F113" i="1"/>
  <c r="G113" i="1"/>
  <c r="H113" i="1"/>
  <c r="I113" i="1"/>
  <c r="J113" i="1"/>
  <c r="K113" i="1"/>
  <c r="L113" i="1"/>
  <c r="M113" i="1"/>
  <c r="E113" i="1"/>
  <c r="M71" i="1" l="1"/>
  <c r="L71" i="1"/>
  <c r="K71" i="1"/>
  <c r="J71" i="1"/>
  <c r="I71" i="1"/>
  <c r="H71" i="1"/>
  <c r="G71" i="1"/>
  <c r="F71" i="1"/>
  <c r="E71" i="1"/>
  <c r="M66" i="1"/>
  <c r="L66" i="1"/>
  <c r="K66" i="1"/>
  <c r="J66" i="1"/>
  <c r="I66" i="1"/>
  <c r="H66" i="1"/>
  <c r="G66" i="1"/>
  <c r="F66" i="1"/>
  <c r="E66" i="1"/>
  <c r="M61" i="1"/>
  <c r="L61" i="1"/>
  <c r="K61" i="1"/>
  <c r="J61" i="1"/>
  <c r="I61" i="1"/>
  <c r="H61" i="1"/>
  <c r="H72" i="1" s="1"/>
  <c r="G61" i="1"/>
  <c r="F61" i="1"/>
  <c r="E61" i="1"/>
  <c r="M55" i="1"/>
  <c r="L55" i="1"/>
  <c r="K55" i="1"/>
  <c r="J55" i="1"/>
  <c r="I55" i="1"/>
  <c r="H55" i="1"/>
  <c r="G55" i="1"/>
  <c r="F55" i="1"/>
  <c r="E55" i="1"/>
  <c r="M50" i="1"/>
  <c r="L50" i="1"/>
  <c r="K50" i="1"/>
  <c r="J50" i="1"/>
  <c r="I50" i="1"/>
  <c r="H50" i="1"/>
  <c r="G50" i="1"/>
  <c r="F50" i="1"/>
  <c r="E50" i="1"/>
  <c r="F45" i="1"/>
  <c r="G45" i="1"/>
  <c r="H45" i="1"/>
  <c r="I45" i="1"/>
  <c r="J45" i="1"/>
  <c r="K45" i="1"/>
  <c r="L45" i="1"/>
  <c r="M45" i="1"/>
  <c r="M56" i="1" s="1"/>
  <c r="E45" i="1"/>
  <c r="M110" i="1"/>
  <c r="L110" i="1"/>
  <c r="K110" i="1"/>
  <c r="J110" i="1"/>
  <c r="I110" i="1"/>
  <c r="H110" i="1"/>
  <c r="G110" i="1"/>
  <c r="F110" i="1"/>
  <c r="E110" i="1"/>
  <c r="M104" i="1"/>
  <c r="L104" i="1"/>
  <c r="K104" i="1"/>
  <c r="J104" i="1"/>
  <c r="I104" i="1"/>
  <c r="H104" i="1"/>
  <c r="G104" i="1"/>
  <c r="F104" i="1"/>
  <c r="E104" i="1"/>
  <c r="M98" i="1"/>
  <c r="L98" i="1"/>
  <c r="K98" i="1"/>
  <c r="J98" i="1"/>
  <c r="I98" i="1"/>
  <c r="H98" i="1"/>
  <c r="G98" i="1"/>
  <c r="F98" i="1"/>
  <c r="F111" i="1" s="1"/>
  <c r="E98" i="1"/>
  <c r="M91" i="1"/>
  <c r="L91" i="1"/>
  <c r="K91" i="1"/>
  <c r="J91" i="1"/>
  <c r="I91" i="1"/>
  <c r="H91" i="1"/>
  <c r="G91" i="1"/>
  <c r="F91" i="1"/>
  <c r="E91" i="1"/>
  <c r="M85" i="1"/>
  <c r="L85" i="1"/>
  <c r="K85" i="1"/>
  <c r="J85" i="1"/>
  <c r="I85" i="1"/>
  <c r="H85" i="1"/>
  <c r="G85" i="1"/>
  <c r="F85" i="1"/>
  <c r="E85" i="1"/>
  <c r="M79" i="1"/>
  <c r="L79" i="1"/>
  <c r="K79" i="1"/>
  <c r="J79" i="1"/>
  <c r="I79" i="1"/>
  <c r="I92" i="1" s="1"/>
  <c r="H79" i="1"/>
  <c r="G79" i="1"/>
  <c r="F79" i="1"/>
  <c r="E79" i="1"/>
  <c r="M38" i="1"/>
  <c r="L38" i="1"/>
  <c r="K38" i="1"/>
  <c r="J38" i="1"/>
  <c r="I38" i="1"/>
  <c r="H38" i="1"/>
  <c r="G38" i="1"/>
  <c r="F38" i="1"/>
  <c r="E38" i="1"/>
  <c r="M32" i="1"/>
  <c r="L32" i="1"/>
  <c r="K32" i="1"/>
  <c r="J32" i="1"/>
  <c r="I32" i="1"/>
  <c r="H32" i="1"/>
  <c r="G32" i="1"/>
  <c r="F32" i="1"/>
  <c r="E32" i="1"/>
  <c r="M26" i="1"/>
  <c r="L26" i="1"/>
  <c r="K26" i="1"/>
  <c r="J26" i="1"/>
  <c r="I26" i="1"/>
  <c r="H26" i="1"/>
  <c r="G26" i="1"/>
  <c r="F26" i="1"/>
  <c r="E26" i="1"/>
  <c r="M19" i="1"/>
  <c r="L19" i="1"/>
  <c r="K19" i="1"/>
  <c r="J19" i="1"/>
  <c r="I19" i="1"/>
  <c r="H19" i="1"/>
  <c r="G19" i="1"/>
  <c r="F19" i="1"/>
  <c r="E19" i="1"/>
  <c r="M13" i="1"/>
  <c r="L13" i="1"/>
  <c r="K13" i="1"/>
  <c r="J13" i="1"/>
  <c r="I13" i="1"/>
  <c r="H13" i="1"/>
  <c r="G13" i="1"/>
  <c r="F13" i="1"/>
  <c r="E13" i="1"/>
  <c r="F7" i="1"/>
  <c r="G7" i="1"/>
  <c r="H7" i="1"/>
  <c r="I7" i="1"/>
  <c r="I20" i="1" s="1"/>
  <c r="J7" i="1"/>
  <c r="K7" i="1"/>
  <c r="L7" i="1"/>
  <c r="M7" i="1"/>
  <c r="E7" i="1"/>
  <c r="I56" i="1" l="1"/>
  <c r="J56" i="1"/>
  <c r="J92" i="1"/>
  <c r="G111" i="1"/>
  <c r="I72" i="1"/>
  <c r="E56" i="1"/>
  <c r="M92" i="1"/>
  <c r="I40" i="1"/>
  <c r="L56" i="1"/>
  <c r="M111" i="1"/>
  <c r="L92" i="1"/>
  <c r="K111" i="1"/>
  <c r="K56" i="1"/>
  <c r="G56" i="1"/>
  <c r="E72" i="1"/>
  <c r="M72" i="1"/>
  <c r="F92" i="1"/>
  <c r="F112" i="1" s="1"/>
  <c r="E111" i="1"/>
  <c r="F56" i="1"/>
  <c r="K92" i="1"/>
  <c r="K112" i="1" s="1"/>
  <c r="I111" i="1"/>
  <c r="I112" i="1" s="1"/>
  <c r="H111" i="1"/>
  <c r="E92" i="1"/>
  <c r="E112" i="1" s="1"/>
  <c r="J111" i="1"/>
  <c r="J112" i="1" s="1"/>
  <c r="L72" i="1"/>
  <c r="J72" i="1"/>
  <c r="F20" i="1"/>
  <c r="G92" i="1"/>
  <c r="G112" i="1" s="1"/>
  <c r="L111" i="1"/>
  <c r="H56" i="1"/>
  <c r="F72" i="1"/>
  <c r="E20" i="1"/>
  <c r="E40" i="1" s="1"/>
  <c r="J39" i="1"/>
  <c r="J73" i="1" s="1"/>
  <c r="M20" i="1"/>
  <c r="K39" i="1"/>
  <c r="H92" i="1"/>
  <c r="G72" i="1"/>
  <c r="L20" i="1"/>
  <c r="K72" i="1"/>
  <c r="K20" i="1"/>
  <c r="K40" i="1" s="1"/>
  <c r="M39" i="1"/>
  <c r="I39" i="1"/>
  <c r="I73" i="1" s="1"/>
  <c r="G20" i="1"/>
  <c r="E39" i="1"/>
  <c r="L39" i="1"/>
  <c r="J20" i="1"/>
  <c r="F39" i="1"/>
  <c r="G39" i="1"/>
  <c r="G73" i="1" s="1"/>
  <c r="H20" i="1"/>
  <c r="H39" i="1"/>
  <c r="H73" i="1" s="1"/>
  <c r="H40" i="1" l="1"/>
  <c r="F73" i="1"/>
  <c r="J40" i="1"/>
  <c r="L40" i="1"/>
  <c r="L73" i="1"/>
  <c r="E73" i="1"/>
  <c r="M112" i="1"/>
  <c r="H112" i="1"/>
  <c r="K73" i="1"/>
  <c r="F40" i="1"/>
  <c r="L112" i="1"/>
  <c r="G40" i="1"/>
  <c r="M40" i="1"/>
  <c r="M73" i="1"/>
</calcChain>
</file>

<file path=xl/sharedStrings.xml><?xml version="1.0" encoding="utf-8"?>
<sst xmlns="http://schemas.openxmlformats.org/spreadsheetml/2006/main" count="305" uniqueCount="29">
  <si>
    <t>Method</t>
  </si>
  <si>
    <t>Block</t>
  </si>
  <si>
    <t>CI</t>
  </si>
  <si>
    <t>logCI</t>
  </si>
  <si>
    <t>ST2</t>
  </si>
  <si>
    <t>CB4856</t>
  </si>
  <si>
    <t>CP</t>
  </si>
  <si>
    <t>VP6</t>
  </si>
  <si>
    <t>N2</t>
  </si>
  <si>
    <t>PB306</t>
  </si>
  <si>
    <t>Competitor</t>
  </si>
  <si>
    <t>Focal</t>
  </si>
  <si>
    <t>p</t>
  </si>
  <si>
    <t>BF(p)</t>
  </si>
  <si>
    <t>BF(CI)</t>
  </si>
  <si>
    <t>BF(logCI)</t>
  </si>
  <si>
    <t>SD(p)</t>
  </si>
  <si>
    <t>SD(CI)</t>
  </si>
  <si>
    <t>SD(logCI)</t>
  </si>
  <si>
    <t>Eye</t>
  </si>
  <si>
    <t>Ave(block)</t>
  </si>
  <si>
    <t>Ave(focal)</t>
  </si>
  <si>
    <t>Ave(comp)</t>
  </si>
  <si>
    <t>Sort</t>
  </si>
  <si>
    <t>By Eye</t>
  </si>
  <si>
    <t>Ave_CP</t>
  </si>
  <si>
    <t>Ave_Eye</t>
  </si>
  <si>
    <t>Ave_Sort</t>
  </si>
  <si>
    <r>
      <t xml:space="preserve">In Sheet1, rows labeled </t>
    </r>
    <r>
      <rPr>
        <b/>
        <sz val="12"/>
        <color theme="1"/>
        <rFont val="Calibri"/>
        <family val="2"/>
        <scheme val="minor"/>
      </rPr>
      <t>Ave(block)</t>
    </r>
    <r>
      <rPr>
        <sz val="12"/>
        <color theme="1"/>
        <rFont val="Calibri"/>
        <family val="2"/>
        <scheme val="minor"/>
      </rPr>
      <t xml:space="preserve"> in the column headed "Block" are means over all blocks for a given method/competitor/focal strain combination.  Rows labeled </t>
    </r>
    <r>
      <rPr>
        <b/>
        <sz val="12"/>
        <color theme="1"/>
        <rFont val="Calibri"/>
        <family val="2"/>
        <scheme val="minor"/>
      </rPr>
      <t>Ave(focal)</t>
    </r>
    <r>
      <rPr>
        <sz val="12"/>
        <color theme="1"/>
        <rFont val="Calibri"/>
        <family val="2"/>
        <scheme val="minor"/>
      </rPr>
      <t xml:space="preserve"> in the column headed "Focal" (light gray background) are means averaged over all three focal strains for a given method/competitor strain combination.  Rows labeled </t>
    </r>
    <r>
      <rPr>
        <b/>
        <sz val="12"/>
        <color theme="1"/>
        <rFont val="Calibri"/>
        <family val="2"/>
        <scheme val="minor"/>
      </rPr>
      <t>Ave(comp)</t>
    </r>
    <r>
      <rPr>
        <sz val="12"/>
        <color theme="1"/>
        <rFont val="Calibri"/>
        <family val="2"/>
        <scheme val="minor"/>
      </rPr>
      <t xml:space="preserve"> in the column headed "Competitor" (dark gray background) are means averaged over both competitor strains for a given method.  Rows in yellow background at the bottom of the table are means of each of the three methods, averaged over all observations.  Column headings are defined in the main text in the Methods and Material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4" x14ac:knownFonts="1">
    <font>
      <sz val="11"/>
      <color theme="1"/>
      <name val="Calibri"/>
      <family val="2"/>
      <scheme val="minor"/>
    </font>
    <font>
      <b/>
      <sz val="11"/>
      <color theme="1"/>
      <name val="Calibri"/>
      <family val="2"/>
      <scheme val="minor"/>
    </font>
    <font>
      <sz val="12"/>
      <color theme="1"/>
      <name val="Calibri"/>
      <family val="2"/>
      <scheme val="minor"/>
    </font>
    <font>
      <b/>
      <sz val="12"/>
      <color theme="1"/>
      <name val="Calibri"/>
      <family val="2"/>
      <scheme val="minor"/>
    </font>
  </fonts>
  <fills count="5">
    <fill>
      <patternFill patternType="none"/>
    </fill>
    <fill>
      <patternFill patternType="gray125"/>
    </fill>
    <fill>
      <patternFill patternType="solid">
        <fgColor theme="0" tint="-4.9989318521683403E-2"/>
        <bgColor indexed="64"/>
      </patternFill>
    </fill>
    <fill>
      <patternFill patternType="solid">
        <fgColor theme="0" tint="-0.14999847407452621"/>
        <bgColor indexed="64"/>
      </patternFill>
    </fill>
    <fill>
      <patternFill patternType="solid">
        <fgColor rgb="FFFFFF00"/>
        <bgColor indexed="64"/>
      </patternFill>
    </fill>
  </fills>
  <borders count="6">
    <border>
      <left/>
      <right/>
      <top/>
      <bottom/>
      <diagonal/>
    </border>
    <border>
      <left/>
      <right/>
      <top/>
      <bottom style="thin">
        <color indexed="64"/>
      </bottom>
      <diagonal/>
    </border>
    <border>
      <left/>
      <right/>
      <top/>
      <bottom style="double">
        <color indexed="64"/>
      </bottom>
      <diagonal/>
    </border>
    <border>
      <left/>
      <right/>
      <top style="double">
        <color indexed="64"/>
      </top>
      <bottom/>
      <diagonal/>
    </border>
    <border>
      <left/>
      <right style="double">
        <color indexed="64"/>
      </right>
      <top/>
      <bottom/>
      <diagonal/>
    </border>
    <border>
      <left/>
      <right style="double">
        <color indexed="64"/>
      </right>
      <top style="double">
        <color indexed="64"/>
      </top>
      <bottom/>
      <diagonal/>
    </border>
  </borders>
  <cellStyleXfs count="1">
    <xf numFmtId="0" fontId="0" fillId="0" borderId="0"/>
  </cellStyleXfs>
  <cellXfs count="31">
    <xf numFmtId="0" fontId="0" fillId="0" borderId="0" xfId="0"/>
    <xf numFmtId="0" fontId="1" fillId="0" borderId="0" xfId="0" applyFont="1" applyBorder="1" applyAlignment="1">
      <alignment horizontal="center" vertical="top" wrapText="1"/>
    </xf>
    <xf numFmtId="0" fontId="0" fillId="0" borderId="0" xfId="0" applyBorder="1" applyAlignment="1">
      <alignment vertical="top" wrapText="1"/>
    </xf>
    <xf numFmtId="164" fontId="0" fillId="0" borderId="0" xfId="0" applyNumberFormat="1" applyBorder="1" applyAlignment="1">
      <alignment vertical="top" wrapText="1"/>
    </xf>
    <xf numFmtId="164" fontId="0" fillId="0" borderId="0" xfId="0" applyNumberFormat="1" applyBorder="1" applyAlignment="1">
      <alignment vertical="top"/>
    </xf>
    <xf numFmtId="0" fontId="1" fillId="0" borderId="0" xfId="0" applyFont="1" applyBorder="1" applyAlignment="1">
      <alignment vertical="top" wrapText="1"/>
    </xf>
    <xf numFmtId="164" fontId="1" fillId="0" borderId="0" xfId="0" applyNumberFormat="1" applyFont="1" applyBorder="1" applyAlignment="1">
      <alignment vertical="top" wrapText="1"/>
    </xf>
    <xf numFmtId="164" fontId="1" fillId="2" borderId="0" xfId="0" applyNumberFormat="1" applyFont="1" applyFill="1" applyBorder="1" applyAlignment="1">
      <alignment vertical="top" wrapText="1"/>
    </xf>
    <xf numFmtId="0" fontId="0" fillId="2" borderId="0" xfId="0" applyFill="1" applyBorder="1" applyAlignment="1">
      <alignment vertical="top" wrapText="1"/>
    </xf>
    <xf numFmtId="164" fontId="1" fillId="3" borderId="0" xfId="0" applyNumberFormat="1" applyFont="1" applyFill="1" applyBorder="1" applyAlignment="1">
      <alignment vertical="top" wrapText="1"/>
    </xf>
    <xf numFmtId="0" fontId="0" fillId="0" borderId="0" xfId="0" applyFill="1" applyBorder="1"/>
    <xf numFmtId="164" fontId="1" fillId="2" borderId="0" xfId="0" applyNumberFormat="1" applyFont="1" applyFill="1" applyBorder="1"/>
    <xf numFmtId="0" fontId="0" fillId="0" borderId="0" xfId="0" applyBorder="1"/>
    <xf numFmtId="164" fontId="1" fillId="3" borderId="0" xfId="0" applyNumberFormat="1" applyFont="1" applyFill="1" applyBorder="1"/>
    <xf numFmtId="0" fontId="1" fillId="0" borderId="0" xfId="0" applyFont="1" applyBorder="1"/>
    <xf numFmtId="0" fontId="0" fillId="0" borderId="1" xfId="0" applyBorder="1"/>
    <xf numFmtId="0" fontId="1" fillId="0" borderId="2" xfId="0" applyFont="1" applyBorder="1" applyAlignment="1">
      <alignment horizontal="center" vertical="top" wrapText="1"/>
    </xf>
    <xf numFmtId="0" fontId="0" fillId="0" borderId="3" xfId="0" applyBorder="1" applyAlignment="1">
      <alignment vertical="top" wrapText="1"/>
    </xf>
    <xf numFmtId="164" fontId="0" fillId="0" borderId="3" xfId="0" applyNumberFormat="1" applyBorder="1" applyAlignment="1">
      <alignment vertical="top" wrapText="1"/>
    </xf>
    <xf numFmtId="0" fontId="1" fillId="0" borderId="4" xfId="0" applyFont="1" applyBorder="1" applyAlignment="1">
      <alignment horizontal="center" vertical="top" wrapText="1"/>
    </xf>
    <xf numFmtId="0" fontId="0" fillId="0" borderId="5" xfId="0" applyBorder="1" applyAlignment="1">
      <alignment vertical="top" wrapText="1"/>
    </xf>
    <xf numFmtId="0" fontId="0" fillId="0" borderId="4" xfId="0" applyBorder="1" applyAlignment="1">
      <alignment vertical="top" wrapText="1"/>
    </xf>
    <xf numFmtId="0" fontId="1" fillId="0" borderId="4" xfId="0" applyFont="1" applyBorder="1" applyAlignment="1">
      <alignment vertical="top" wrapText="1"/>
    </xf>
    <xf numFmtId="0" fontId="0" fillId="0" borderId="4" xfId="0" applyBorder="1"/>
    <xf numFmtId="0" fontId="1" fillId="2" borderId="0" xfId="0" applyFont="1" applyFill="1" applyBorder="1" applyAlignment="1">
      <alignment vertical="top" wrapText="1"/>
    </xf>
    <xf numFmtId="0" fontId="1" fillId="3" borderId="0" xfId="0" applyFont="1" applyFill="1" applyBorder="1" applyAlignment="1">
      <alignment vertical="top" wrapText="1"/>
    </xf>
    <xf numFmtId="0" fontId="1" fillId="4" borderId="0" xfId="0" applyFont="1" applyFill="1" applyBorder="1"/>
    <xf numFmtId="0" fontId="1" fillId="4" borderId="4" xfId="0" applyFont="1" applyFill="1" applyBorder="1"/>
    <xf numFmtId="164" fontId="1" fillId="4" borderId="0" xfId="0" applyNumberFormat="1" applyFont="1" applyFill="1" applyBorder="1"/>
    <xf numFmtId="0" fontId="0" fillId="0" borderId="0" xfId="0" applyAlignment="1">
      <alignment vertical="top" wrapText="1"/>
    </xf>
    <xf numFmtId="0" fontId="2" fillId="0" borderId="0" xfId="0" applyFont="1"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15"/>
  <sheetViews>
    <sheetView workbookViewId="0">
      <pane ySplit="1" topLeftCell="A90" activePane="bottomLeft" state="frozen"/>
      <selection pane="bottomLeft" activeCell="B93" sqref="B93"/>
    </sheetView>
  </sheetViews>
  <sheetFormatPr defaultRowHeight="14.4" x14ac:dyDescent="0.3"/>
  <cols>
    <col min="1" max="1" width="9" style="12" customWidth="1"/>
    <col min="2" max="2" width="12.33203125" style="12" customWidth="1"/>
    <col min="3" max="3" width="11.109375" style="12" customWidth="1"/>
    <col min="4" max="4" width="10.109375" style="23" customWidth="1"/>
    <col min="5" max="5" width="13.88671875" style="12" bestFit="1" customWidth="1"/>
    <col min="6" max="6" width="11.6640625" style="12" bestFit="1" customWidth="1"/>
    <col min="7" max="7" width="14.33203125" style="12" bestFit="1" customWidth="1"/>
    <col min="8" max="8" width="12.88671875" style="12" bestFit="1" customWidth="1"/>
    <col min="9" max="9" width="13.21875" style="12" bestFit="1" customWidth="1"/>
    <col min="10" max="10" width="15.77734375" style="12" bestFit="1" customWidth="1"/>
    <col min="11" max="11" width="13.77734375" style="12" bestFit="1" customWidth="1"/>
    <col min="12" max="12" width="11.6640625" style="12" bestFit="1" customWidth="1"/>
    <col min="13" max="13" width="14.21875" style="12" bestFit="1" customWidth="1"/>
    <col min="14" max="16384" width="8.88671875" style="12"/>
  </cols>
  <sheetData>
    <row r="1" spans="1:13" s="15" customFormat="1" ht="15" thickBot="1" x14ac:dyDescent="0.35">
      <c r="A1" s="16" t="s">
        <v>0</v>
      </c>
      <c r="B1" s="1" t="s">
        <v>10</v>
      </c>
      <c r="C1" s="16" t="s">
        <v>11</v>
      </c>
      <c r="D1" s="19" t="s">
        <v>1</v>
      </c>
      <c r="E1" s="16" t="s">
        <v>12</v>
      </c>
      <c r="F1" s="1" t="s">
        <v>2</v>
      </c>
      <c r="G1" s="1" t="s">
        <v>3</v>
      </c>
      <c r="H1" s="1" t="s">
        <v>13</v>
      </c>
      <c r="I1" s="1" t="s">
        <v>14</v>
      </c>
      <c r="J1" s="1" t="s">
        <v>15</v>
      </c>
      <c r="K1" s="1" t="s">
        <v>16</v>
      </c>
      <c r="L1" s="16" t="s">
        <v>17</v>
      </c>
      <c r="M1" s="1" t="s">
        <v>18</v>
      </c>
    </row>
    <row r="2" spans="1:13" ht="15" thickTop="1" x14ac:dyDescent="0.3">
      <c r="A2" s="2" t="s">
        <v>6</v>
      </c>
      <c r="B2" s="17" t="s">
        <v>4</v>
      </c>
      <c r="C2" s="2" t="s">
        <v>5</v>
      </c>
      <c r="D2" s="20">
        <v>8</v>
      </c>
      <c r="E2" s="3">
        <v>0.57299999999999995</v>
      </c>
      <c r="F2" s="18">
        <v>4.0271999999999997</v>
      </c>
      <c r="G2" s="18">
        <v>0.33367999999999998</v>
      </c>
      <c r="H2" s="18">
        <v>0.12590000000000001</v>
      </c>
      <c r="I2" s="18">
        <v>3.2010000000000001</v>
      </c>
      <c r="J2" s="18">
        <v>0.57210000000000005</v>
      </c>
      <c r="K2" s="18">
        <v>0.18057999999999999</v>
      </c>
      <c r="L2" s="3">
        <v>12.382</v>
      </c>
      <c r="M2" s="18">
        <v>1.0122100000000001</v>
      </c>
    </row>
    <row r="3" spans="1:13" x14ac:dyDescent="0.3">
      <c r="A3" s="2" t="s">
        <v>6</v>
      </c>
      <c r="B3" s="2" t="s">
        <v>4</v>
      </c>
      <c r="C3" s="2" t="s">
        <v>5</v>
      </c>
      <c r="D3" s="21">
        <v>10</v>
      </c>
      <c r="E3" s="3">
        <v>0.47267999999999999</v>
      </c>
      <c r="F3" s="3">
        <v>1.6184000000000001</v>
      </c>
      <c r="G3" s="4">
        <v>-0.21368000000000001</v>
      </c>
      <c r="H3" s="3">
        <v>0.18679999999999999</v>
      </c>
      <c r="I3" s="3">
        <v>1.1999</v>
      </c>
      <c r="J3" s="3">
        <v>0.79339000000000004</v>
      </c>
      <c r="K3" s="3">
        <v>0.23593</v>
      </c>
      <c r="L3" s="3">
        <v>3.1339999999999999</v>
      </c>
      <c r="M3" s="3">
        <v>1.0701000000000001</v>
      </c>
    </row>
    <row r="4" spans="1:13" x14ac:dyDescent="0.3">
      <c r="A4" s="2" t="s">
        <v>6</v>
      </c>
      <c r="B4" s="2" t="s">
        <v>4</v>
      </c>
      <c r="C4" s="2" t="s">
        <v>5</v>
      </c>
      <c r="D4" s="21">
        <v>11</v>
      </c>
      <c r="E4" s="3">
        <v>0.62195999999999996</v>
      </c>
      <c r="F4" s="3">
        <v>8.1701999999999995</v>
      </c>
      <c r="G4" s="3">
        <v>0.45728000000000002</v>
      </c>
      <c r="H4" s="3">
        <v>0.22109999999999999</v>
      </c>
      <c r="I4" s="3">
        <v>7.5288000000000004</v>
      </c>
      <c r="J4" s="3">
        <v>1.0069999999999999</v>
      </c>
      <c r="K4" s="3">
        <v>0.27309</v>
      </c>
      <c r="L4" s="3">
        <v>17.913</v>
      </c>
      <c r="M4" s="3">
        <v>1.6027100000000001</v>
      </c>
    </row>
    <row r="5" spans="1:13" x14ac:dyDescent="0.3">
      <c r="A5" s="2" t="s">
        <v>6</v>
      </c>
      <c r="B5" s="2" t="s">
        <v>4</v>
      </c>
      <c r="C5" s="2" t="s">
        <v>5</v>
      </c>
      <c r="D5" s="21">
        <v>12</v>
      </c>
      <c r="E5" s="3">
        <v>0.46344999999999997</v>
      </c>
      <c r="F5" s="3">
        <v>0.97060000000000002</v>
      </c>
      <c r="G5" s="4">
        <v>-0.18267</v>
      </c>
      <c r="H5" s="3">
        <v>9.6640000000000004E-2</v>
      </c>
      <c r="I5" s="3">
        <v>0.3589</v>
      </c>
      <c r="J5" s="3">
        <v>0.42951</v>
      </c>
      <c r="K5" s="3">
        <v>0.13159000000000001</v>
      </c>
      <c r="L5" s="3">
        <v>0.48299999999999998</v>
      </c>
      <c r="M5" s="3">
        <v>0.65244999999999997</v>
      </c>
    </row>
    <row r="6" spans="1:13" x14ac:dyDescent="0.3">
      <c r="A6" s="2" t="s">
        <v>6</v>
      </c>
      <c r="B6" s="2" t="s">
        <v>4</v>
      </c>
      <c r="C6" s="2" t="s">
        <v>5</v>
      </c>
      <c r="D6" s="21">
        <v>13</v>
      </c>
      <c r="E6" s="3">
        <v>0.51261000000000001</v>
      </c>
      <c r="F6" s="3">
        <v>2.7374000000000001</v>
      </c>
      <c r="G6" s="3">
        <v>6.5519999999999995E-2</v>
      </c>
      <c r="H6" s="3">
        <v>0.20724999999999999</v>
      </c>
      <c r="I6" s="3">
        <v>2.2389999999999999</v>
      </c>
      <c r="J6" s="3">
        <v>1.04755</v>
      </c>
      <c r="K6" s="3">
        <v>0.25340000000000001</v>
      </c>
      <c r="L6" s="3">
        <v>5.0359999999999996</v>
      </c>
      <c r="M6" s="3">
        <v>1.39622</v>
      </c>
    </row>
    <row r="7" spans="1:13" s="14" customFormat="1" ht="14.4" customHeight="1" x14ac:dyDescent="0.3">
      <c r="A7" s="2" t="s">
        <v>6</v>
      </c>
      <c r="B7" s="5"/>
      <c r="C7" s="5"/>
      <c r="D7" s="22" t="s">
        <v>20</v>
      </c>
      <c r="E7" s="6">
        <f>AVERAGE(E2:E6)</f>
        <v>0.52873999999999999</v>
      </c>
      <c r="F7" s="6">
        <f t="shared" ref="F7:M7" si="0">AVERAGE(F2:F6)</f>
        <v>3.5047599999999997</v>
      </c>
      <c r="G7" s="6">
        <f t="shared" si="0"/>
        <v>9.2026000000000011E-2</v>
      </c>
      <c r="H7" s="6">
        <f t="shared" si="0"/>
        <v>0.16753799999999996</v>
      </c>
      <c r="I7" s="6">
        <f t="shared" si="0"/>
        <v>2.9055200000000001</v>
      </c>
      <c r="J7" s="6">
        <f t="shared" si="0"/>
        <v>0.76990999999999998</v>
      </c>
      <c r="K7" s="6">
        <f t="shared" si="0"/>
        <v>0.214918</v>
      </c>
      <c r="L7" s="6">
        <f t="shared" si="0"/>
        <v>7.7896000000000001</v>
      </c>
      <c r="M7" s="6">
        <f t="shared" si="0"/>
        <v>1.1467379999999998</v>
      </c>
    </row>
    <row r="8" spans="1:13" x14ac:dyDescent="0.3">
      <c r="A8" s="2" t="s">
        <v>6</v>
      </c>
      <c r="B8" s="2" t="s">
        <v>4</v>
      </c>
      <c r="C8" s="2" t="s">
        <v>8</v>
      </c>
      <c r="D8" s="21">
        <v>8</v>
      </c>
      <c r="E8" s="3">
        <v>0.66954999999999998</v>
      </c>
      <c r="F8" s="3">
        <v>2.0049000000000001</v>
      </c>
      <c r="G8" s="3">
        <v>0.65442999999999996</v>
      </c>
      <c r="H8" s="3">
        <v>6.2239999999999997E-2</v>
      </c>
      <c r="I8" s="3">
        <v>0.45390000000000003</v>
      </c>
      <c r="J8" s="3">
        <v>0.22717000000000001</v>
      </c>
      <c r="K8" s="3">
        <v>9.3640000000000001E-2</v>
      </c>
      <c r="L8" s="3">
        <v>0.624</v>
      </c>
      <c r="M8" s="3">
        <v>0.28824</v>
      </c>
    </row>
    <row r="9" spans="1:13" x14ac:dyDescent="0.3">
      <c r="A9" s="2" t="s">
        <v>6</v>
      </c>
      <c r="B9" s="2" t="s">
        <v>4</v>
      </c>
      <c r="C9" s="2" t="s">
        <v>8</v>
      </c>
      <c r="D9" s="21">
        <v>10</v>
      </c>
      <c r="E9" s="3">
        <v>0.65039999999999998</v>
      </c>
      <c r="F9" s="3">
        <v>1.8434999999999999</v>
      </c>
      <c r="G9" s="3">
        <v>0.37424000000000002</v>
      </c>
      <c r="H9" s="3">
        <v>0.13358</v>
      </c>
      <c r="I9" s="3">
        <v>0.71930000000000005</v>
      </c>
      <c r="J9" s="3">
        <v>0.49958000000000002</v>
      </c>
      <c r="K9" s="3">
        <v>0.20052</v>
      </c>
      <c r="L9" s="3">
        <v>1.133</v>
      </c>
      <c r="M9" s="3">
        <v>0.92691999999999997</v>
      </c>
    </row>
    <row r="10" spans="1:13" x14ac:dyDescent="0.3">
      <c r="A10" s="2" t="s">
        <v>6</v>
      </c>
      <c r="B10" s="2" t="s">
        <v>4</v>
      </c>
      <c r="C10" s="2" t="s">
        <v>8</v>
      </c>
      <c r="D10" s="21">
        <v>11</v>
      </c>
      <c r="E10" s="3">
        <v>0.52590000000000003</v>
      </c>
      <c r="F10" s="3">
        <v>7.8879000000000001</v>
      </c>
      <c r="G10" s="3">
        <v>1.7139999999999999E-2</v>
      </c>
      <c r="H10" s="3">
        <v>0.26782</v>
      </c>
      <c r="I10" s="3">
        <v>7.4443999999999999</v>
      </c>
      <c r="J10" s="3">
        <v>1.5343899999999999</v>
      </c>
      <c r="K10" s="3">
        <v>0.32712999999999998</v>
      </c>
      <c r="L10" s="3">
        <v>24.039000000000001</v>
      </c>
      <c r="M10" s="3">
        <v>2.0499999999999998</v>
      </c>
    </row>
    <row r="11" spans="1:13" x14ac:dyDescent="0.3">
      <c r="A11" s="2" t="s">
        <v>6</v>
      </c>
      <c r="B11" s="2" t="s">
        <v>4</v>
      </c>
      <c r="C11" s="2" t="s">
        <v>8</v>
      </c>
      <c r="D11" s="21">
        <v>12</v>
      </c>
      <c r="E11" s="3">
        <v>0.71931999999999996</v>
      </c>
      <c r="F11" s="3">
        <v>3.6434000000000002</v>
      </c>
      <c r="G11" s="3">
        <v>1.0248299999999999</v>
      </c>
      <c r="H11" s="3">
        <v>6.6530000000000006E-2</v>
      </c>
      <c r="I11" s="3">
        <v>1.7228000000000001</v>
      </c>
      <c r="J11" s="3">
        <v>0.38862000000000002</v>
      </c>
      <c r="K11" s="3">
        <v>9.5240000000000005E-2</v>
      </c>
      <c r="L11" s="3">
        <v>3.9319999999999999</v>
      </c>
      <c r="M11" s="3">
        <v>0.63078999999999996</v>
      </c>
    </row>
    <row r="12" spans="1:13" x14ac:dyDescent="0.3">
      <c r="A12" s="2" t="s">
        <v>6</v>
      </c>
      <c r="B12" s="2" t="s">
        <v>4</v>
      </c>
      <c r="C12" s="2" t="s">
        <v>8</v>
      </c>
      <c r="D12" s="21">
        <v>13</v>
      </c>
      <c r="E12" s="3">
        <v>0.63109999999999999</v>
      </c>
      <c r="F12" s="3">
        <v>9.1869999999999994</v>
      </c>
      <c r="G12" s="3">
        <v>0.68737999999999999</v>
      </c>
      <c r="H12" s="3">
        <v>0.13225999999999999</v>
      </c>
      <c r="I12" s="3">
        <v>8.0754000000000001</v>
      </c>
      <c r="J12" s="3">
        <v>0.79476999999999998</v>
      </c>
      <c r="K12" s="3">
        <v>0.19028</v>
      </c>
      <c r="L12" s="3">
        <v>32.691000000000003</v>
      </c>
      <c r="M12" s="3">
        <v>1.3830100000000001</v>
      </c>
    </row>
    <row r="13" spans="1:13" s="14" customFormat="1" x14ac:dyDescent="0.3">
      <c r="A13" s="2" t="s">
        <v>6</v>
      </c>
      <c r="B13" s="5"/>
      <c r="C13" s="5"/>
      <c r="D13" s="22" t="s">
        <v>20</v>
      </c>
      <c r="E13" s="6">
        <f>AVERAGE(E8:E12)</f>
        <v>0.63925399999999999</v>
      </c>
      <c r="F13" s="6">
        <f t="shared" ref="F13" si="1">AVERAGE(F8:F12)</f>
        <v>4.9133399999999998</v>
      </c>
      <c r="G13" s="6">
        <f t="shared" ref="G13" si="2">AVERAGE(G8:G12)</f>
        <v>0.55160399999999998</v>
      </c>
      <c r="H13" s="6">
        <f t="shared" ref="H13" si="3">AVERAGE(H8:H12)</f>
        <v>0.13248600000000002</v>
      </c>
      <c r="I13" s="6">
        <f t="shared" ref="I13" si="4">AVERAGE(I8:I12)</f>
        <v>3.6831599999999995</v>
      </c>
      <c r="J13" s="6">
        <f t="shared" ref="J13" si="5">AVERAGE(J8:J12)</f>
        <v>0.68890600000000002</v>
      </c>
      <c r="K13" s="6">
        <f t="shared" ref="K13" si="6">AVERAGE(K8:K12)</f>
        <v>0.18136199999999997</v>
      </c>
      <c r="L13" s="6">
        <f t="shared" ref="L13" si="7">AVERAGE(L8:L12)</f>
        <v>12.4838</v>
      </c>
      <c r="M13" s="6">
        <f t="shared" ref="M13" si="8">AVERAGE(M8:M12)</f>
        <v>1.0557919999999998</v>
      </c>
    </row>
    <row r="14" spans="1:13" x14ac:dyDescent="0.3">
      <c r="A14" s="2" t="s">
        <v>6</v>
      </c>
      <c r="B14" s="2" t="s">
        <v>4</v>
      </c>
      <c r="C14" s="2" t="s">
        <v>9</v>
      </c>
      <c r="D14" s="21">
        <v>8</v>
      </c>
      <c r="E14" s="3">
        <v>0.65617000000000003</v>
      </c>
      <c r="F14" s="3">
        <v>2.3519000000000001</v>
      </c>
      <c r="G14" s="3">
        <v>0.67588999999999999</v>
      </c>
      <c r="H14" s="3">
        <v>9.5610000000000001E-2</v>
      </c>
      <c r="I14" s="3">
        <v>0.87770000000000004</v>
      </c>
      <c r="J14" s="3">
        <v>0.45289000000000001</v>
      </c>
      <c r="K14" s="3">
        <v>0.15362999999999999</v>
      </c>
      <c r="L14" s="3">
        <v>1.232</v>
      </c>
      <c r="M14" s="3">
        <v>0.72109999999999996</v>
      </c>
    </row>
    <row r="15" spans="1:13" x14ac:dyDescent="0.3">
      <c r="A15" s="2" t="s">
        <v>6</v>
      </c>
      <c r="B15" s="2" t="s">
        <v>4</v>
      </c>
      <c r="C15" s="2" t="s">
        <v>9</v>
      </c>
      <c r="D15" s="21">
        <v>10</v>
      </c>
      <c r="E15" s="3">
        <v>0.62014000000000002</v>
      </c>
      <c r="F15" s="3">
        <v>2.0190999999999999</v>
      </c>
      <c r="G15" s="3">
        <v>0.51537999999999995</v>
      </c>
      <c r="H15" s="3">
        <v>0.10682999999999999</v>
      </c>
      <c r="I15" s="3">
        <v>0.88400000000000001</v>
      </c>
      <c r="J15" s="3">
        <v>0.49068000000000001</v>
      </c>
      <c r="K15" s="3">
        <v>0.14635999999999999</v>
      </c>
      <c r="L15" s="3">
        <v>1.194</v>
      </c>
      <c r="M15" s="3">
        <v>0.69298000000000004</v>
      </c>
    </row>
    <row r="16" spans="1:13" x14ac:dyDescent="0.3">
      <c r="A16" s="2" t="s">
        <v>6</v>
      </c>
      <c r="B16" s="2" t="s">
        <v>4</v>
      </c>
      <c r="C16" s="2" t="s">
        <v>9</v>
      </c>
      <c r="D16" s="21">
        <v>11</v>
      </c>
      <c r="E16" s="3">
        <v>0.66569999999999996</v>
      </c>
      <c r="F16" s="3">
        <v>3.2153999999999998</v>
      </c>
      <c r="G16" s="3">
        <v>0.66056999999999999</v>
      </c>
      <c r="H16" s="3">
        <v>0.12285</v>
      </c>
      <c r="I16" s="3">
        <v>2.0093000000000001</v>
      </c>
      <c r="J16" s="3">
        <v>0.52283000000000002</v>
      </c>
      <c r="K16" s="3">
        <v>0.17065</v>
      </c>
      <c r="L16" s="3">
        <v>5.1849999999999996</v>
      </c>
      <c r="M16" s="3">
        <v>0.84248999999999996</v>
      </c>
    </row>
    <row r="17" spans="1:13" x14ac:dyDescent="0.3">
      <c r="A17" s="2" t="s">
        <v>6</v>
      </c>
      <c r="B17" s="2" t="s">
        <v>4</v>
      </c>
      <c r="C17" s="2" t="s">
        <v>9</v>
      </c>
      <c r="D17" s="21">
        <v>12</v>
      </c>
      <c r="E17" s="3">
        <v>0.56425000000000003</v>
      </c>
      <c r="F17" s="3">
        <v>1.7144999999999999</v>
      </c>
      <c r="G17" s="3">
        <v>0.34006999999999998</v>
      </c>
      <c r="H17" s="3">
        <v>0.15060000000000001</v>
      </c>
      <c r="I17" s="3">
        <v>0.85719999999999996</v>
      </c>
      <c r="J17" s="3">
        <v>0.59772000000000003</v>
      </c>
      <c r="K17" s="3">
        <v>0.20927000000000001</v>
      </c>
      <c r="L17" s="3">
        <v>1.0069999999999999</v>
      </c>
      <c r="M17" s="3">
        <v>0.90117999999999998</v>
      </c>
    </row>
    <row r="18" spans="1:13" x14ac:dyDescent="0.3">
      <c r="A18" s="2" t="s">
        <v>6</v>
      </c>
      <c r="B18" s="2" t="s">
        <v>4</v>
      </c>
      <c r="C18" s="2" t="s">
        <v>9</v>
      </c>
      <c r="D18" s="21">
        <v>13</v>
      </c>
      <c r="E18" s="3">
        <v>0.64759999999999995</v>
      </c>
      <c r="F18" s="3">
        <v>6.9269999999999996</v>
      </c>
      <c r="G18" s="3">
        <v>0.76424000000000003</v>
      </c>
      <c r="H18" s="3">
        <v>0.17075000000000001</v>
      </c>
      <c r="I18" s="3">
        <v>5.8329000000000004</v>
      </c>
      <c r="J18" s="3">
        <v>0.96391000000000004</v>
      </c>
      <c r="K18" s="3">
        <v>0.23977000000000001</v>
      </c>
      <c r="L18" s="3">
        <v>13.875</v>
      </c>
      <c r="M18" s="3">
        <v>1.4675</v>
      </c>
    </row>
    <row r="19" spans="1:13" s="14" customFormat="1" x14ac:dyDescent="0.3">
      <c r="A19" s="2" t="s">
        <v>6</v>
      </c>
      <c r="B19" s="5"/>
      <c r="C19" s="5"/>
      <c r="D19" s="22" t="s">
        <v>20</v>
      </c>
      <c r="E19" s="6">
        <f>AVERAGE(E14:E18)</f>
        <v>0.630772</v>
      </c>
      <c r="F19" s="6">
        <f t="shared" ref="F19" si="9">AVERAGE(F14:F18)</f>
        <v>3.2455799999999995</v>
      </c>
      <c r="G19" s="6">
        <f t="shared" ref="G19" si="10">AVERAGE(G14:G18)</f>
        <v>0.59122999999999992</v>
      </c>
      <c r="H19" s="6">
        <f t="shared" ref="H19" si="11">AVERAGE(H14:H18)</f>
        <v>0.12932800000000003</v>
      </c>
      <c r="I19" s="6">
        <f t="shared" ref="I19" si="12">AVERAGE(I14:I18)</f>
        <v>2.0922200000000002</v>
      </c>
      <c r="J19" s="6">
        <f t="shared" ref="J19" si="13">AVERAGE(J14:J18)</f>
        <v>0.60560600000000009</v>
      </c>
      <c r="K19" s="6">
        <f t="shared" ref="K19" si="14">AVERAGE(K14:K18)</f>
        <v>0.18393600000000002</v>
      </c>
      <c r="L19" s="6">
        <f t="shared" ref="L19" si="15">AVERAGE(L14:L18)</f>
        <v>4.4986000000000006</v>
      </c>
      <c r="M19" s="6">
        <f t="shared" ref="M19" si="16">AVERAGE(M14:M18)</f>
        <v>0.92505000000000004</v>
      </c>
    </row>
    <row r="20" spans="1:13" x14ac:dyDescent="0.3">
      <c r="A20" s="2" t="s">
        <v>6</v>
      </c>
      <c r="B20" s="2"/>
      <c r="C20" s="24" t="s">
        <v>21</v>
      </c>
      <c r="D20" s="24"/>
      <c r="E20" s="7">
        <f>AVERAGE(E7,E13,E19)</f>
        <v>0.59958866666666666</v>
      </c>
      <c r="F20" s="7">
        <f t="shared" ref="F20:M20" si="17">AVERAGE(F7,F13,F19)</f>
        <v>3.887893333333333</v>
      </c>
      <c r="G20" s="7">
        <f t="shared" si="17"/>
        <v>0.41161999999999993</v>
      </c>
      <c r="H20" s="7">
        <f t="shared" si="17"/>
        <v>0.14311733333333332</v>
      </c>
      <c r="I20" s="7">
        <f t="shared" si="17"/>
        <v>2.8936333333333337</v>
      </c>
      <c r="J20" s="7">
        <f t="shared" si="17"/>
        <v>0.68814066666666684</v>
      </c>
      <c r="K20" s="7">
        <f t="shared" si="17"/>
        <v>0.19340533333333332</v>
      </c>
      <c r="L20" s="7">
        <f t="shared" si="17"/>
        <v>8.2573333333333334</v>
      </c>
      <c r="M20" s="7">
        <f t="shared" si="17"/>
        <v>1.0425266666666666</v>
      </c>
    </row>
    <row r="21" spans="1:13" x14ac:dyDescent="0.3">
      <c r="A21" s="2" t="s">
        <v>6</v>
      </c>
      <c r="B21" s="2" t="s">
        <v>7</v>
      </c>
      <c r="C21" s="2" t="s">
        <v>5</v>
      </c>
      <c r="D21" s="21">
        <v>8</v>
      </c>
      <c r="E21" s="3">
        <v>0.58694999999999997</v>
      </c>
      <c r="F21" s="3">
        <v>4.3121</v>
      </c>
      <c r="G21" s="3">
        <v>0.45179000000000002</v>
      </c>
      <c r="H21" s="3">
        <v>9.0630000000000002E-2</v>
      </c>
      <c r="I21" s="3">
        <v>3.2852000000000001</v>
      </c>
      <c r="J21" s="3">
        <v>0.4758</v>
      </c>
      <c r="K21" s="3">
        <v>0.13450000000000001</v>
      </c>
      <c r="L21" s="3">
        <v>14.004</v>
      </c>
      <c r="M21" s="3">
        <v>0.92510999999999999</v>
      </c>
    </row>
    <row r="22" spans="1:13" x14ac:dyDescent="0.3">
      <c r="A22" s="2" t="s">
        <v>6</v>
      </c>
      <c r="B22" s="2" t="s">
        <v>7</v>
      </c>
      <c r="C22" s="2" t="s">
        <v>5</v>
      </c>
      <c r="D22" s="21">
        <v>10</v>
      </c>
      <c r="E22" s="3">
        <v>0.41764000000000001</v>
      </c>
      <c r="F22" s="3">
        <v>2.6875</v>
      </c>
      <c r="G22" s="4">
        <v>-0.30904999999999999</v>
      </c>
      <c r="H22" s="3">
        <v>0.12248000000000001</v>
      </c>
      <c r="I22" s="3">
        <v>2.2355999999999998</v>
      </c>
      <c r="J22" s="3">
        <v>0.63288999999999995</v>
      </c>
      <c r="K22" s="3">
        <v>0.18004000000000001</v>
      </c>
      <c r="L22" s="3">
        <v>9.6059999999999999</v>
      </c>
      <c r="M22" s="3">
        <v>1.10131</v>
      </c>
    </row>
    <row r="23" spans="1:13" x14ac:dyDescent="0.3">
      <c r="A23" s="2" t="s">
        <v>6</v>
      </c>
      <c r="B23" s="2" t="s">
        <v>7</v>
      </c>
      <c r="C23" s="2" t="s">
        <v>5</v>
      </c>
      <c r="D23" s="21">
        <v>11</v>
      </c>
      <c r="E23" s="3">
        <v>0.60970000000000002</v>
      </c>
      <c r="F23" s="3">
        <v>13.7775</v>
      </c>
      <c r="G23" s="3">
        <v>0.79469000000000001</v>
      </c>
      <c r="H23" s="3">
        <v>0.1913</v>
      </c>
      <c r="I23" s="3">
        <v>13.0044</v>
      </c>
      <c r="J23" s="3">
        <v>1.16876</v>
      </c>
      <c r="K23" s="3">
        <v>0.23721</v>
      </c>
      <c r="L23" s="3">
        <v>39.454000000000001</v>
      </c>
      <c r="M23" s="3">
        <v>1.68218</v>
      </c>
    </row>
    <row r="24" spans="1:13" x14ac:dyDescent="0.3">
      <c r="A24" s="2" t="s">
        <v>6</v>
      </c>
      <c r="B24" s="2" t="s">
        <v>7</v>
      </c>
      <c r="C24" s="2" t="s">
        <v>5</v>
      </c>
      <c r="D24" s="21">
        <v>12</v>
      </c>
      <c r="E24" s="3">
        <v>0.50392999999999999</v>
      </c>
      <c r="F24" s="3">
        <v>2.9851000000000001</v>
      </c>
      <c r="G24" s="3">
        <v>9.7769999999999996E-2</v>
      </c>
      <c r="H24" s="3">
        <v>9.5000000000000001E-2</v>
      </c>
      <c r="I24" s="3">
        <v>2.2841</v>
      </c>
      <c r="J24" s="3">
        <v>0.46986</v>
      </c>
      <c r="K24" s="3">
        <v>0.14276</v>
      </c>
      <c r="L24" s="3">
        <v>9.6010000000000009</v>
      </c>
      <c r="M24" s="3">
        <v>0.90551999999999999</v>
      </c>
    </row>
    <row r="25" spans="1:13" x14ac:dyDescent="0.3">
      <c r="A25" s="2" t="s">
        <v>6</v>
      </c>
      <c r="B25" s="2" t="s">
        <v>7</v>
      </c>
      <c r="C25" s="2" t="s">
        <v>5</v>
      </c>
      <c r="D25" s="21">
        <v>13</v>
      </c>
      <c r="E25" s="3">
        <v>0.40972999999999998</v>
      </c>
      <c r="F25" s="3">
        <v>0.79079999999999995</v>
      </c>
      <c r="G25" s="4">
        <v>-0.44457999999999998</v>
      </c>
      <c r="H25" s="3">
        <v>0.11677</v>
      </c>
      <c r="I25" s="3">
        <v>0.34150000000000003</v>
      </c>
      <c r="J25" s="3">
        <v>0.55137999999999998</v>
      </c>
      <c r="K25" s="3">
        <v>0.14906</v>
      </c>
      <c r="L25" s="3">
        <v>0.41099999999999998</v>
      </c>
      <c r="M25" s="3">
        <v>0.78500999999999999</v>
      </c>
    </row>
    <row r="26" spans="1:13" s="14" customFormat="1" x14ac:dyDescent="0.3">
      <c r="A26" s="2" t="s">
        <v>6</v>
      </c>
      <c r="B26" s="5"/>
      <c r="C26" s="5"/>
      <c r="D26" s="22" t="s">
        <v>20</v>
      </c>
      <c r="E26" s="6">
        <f>AVERAGE(E21:E25)</f>
        <v>0.50558999999999998</v>
      </c>
      <c r="F26" s="6">
        <f t="shared" ref="F26" si="18">AVERAGE(F21:F25)</f>
        <v>4.9106000000000005</v>
      </c>
      <c r="G26" s="6">
        <f t="shared" ref="G26" si="19">AVERAGE(G21:G25)</f>
        <v>0.11812399999999998</v>
      </c>
      <c r="H26" s="6">
        <f t="shared" ref="H26" si="20">AVERAGE(H21:H25)</f>
        <v>0.12323600000000001</v>
      </c>
      <c r="I26" s="6">
        <f t="shared" ref="I26" si="21">AVERAGE(I21:I25)</f>
        <v>4.2301599999999997</v>
      </c>
      <c r="J26" s="6">
        <f t="shared" ref="J26" si="22">AVERAGE(J21:J25)</f>
        <v>0.65973800000000005</v>
      </c>
      <c r="K26" s="6">
        <f t="shared" ref="K26" si="23">AVERAGE(K21:K25)</f>
        <v>0.168714</v>
      </c>
      <c r="L26" s="6">
        <f t="shared" ref="L26" si="24">AVERAGE(L21:L25)</f>
        <v>14.615200000000002</v>
      </c>
      <c r="M26" s="6">
        <f t="shared" ref="M26" si="25">AVERAGE(M21:M25)</f>
        <v>1.079826</v>
      </c>
    </row>
    <row r="27" spans="1:13" x14ac:dyDescent="0.3">
      <c r="A27" s="2" t="s">
        <v>6</v>
      </c>
      <c r="B27" s="2" t="s">
        <v>7</v>
      </c>
      <c r="C27" s="2" t="s">
        <v>8</v>
      </c>
      <c r="D27" s="21">
        <v>8</v>
      </c>
      <c r="E27" s="3">
        <v>0.73775999999999997</v>
      </c>
      <c r="F27" s="3">
        <v>3.3923000000000001</v>
      </c>
      <c r="G27" s="3">
        <v>0.99209999999999998</v>
      </c>
      <c r="H27" s="3">
        <v>8.226E-2</v>
      </c>
      <c r="I27" s="3">
        <v>1.1297999999999999</v>
      </c>
      <c r="J27" s="3">
        <v>0.44194</v>
      </c>
      <c r="K27" s="3">
        <v>0.16758999999999999</v>
      </c>
      <c r="L27" s="3">
        <v>1.8640000000000001</v>
      </c>
      <c r="M27" s="3">
        <v>0.97228999999999999</v>
      </c>
    </row>
    <row r="28" spans="1:13" x14ac:dyDescent="0.3">
      <c r="A28" s="2" t="s">
        <v>6</v>
      </c>
      <c r="B28" s="2" t="s">
        <v>7</v>
      </c>
      <c r="C28" s="2" t="s">
        <v>8</v>
      </c>
      <c r="D28" s="21">
        <v>10</v>
      </c>
      <c r="E28" s="3">
        <v>0.62202999999999997</v>
      </c>
      <c r="F28" s="3">
        <v>2.1132</v>
      </c>
      <c r="G28" s="3">
        <v>0.52703</v>
      </c>
      <c r="H28" s="3">
        <v>0.10707999999999999</v>
      </c>
      <c r="I28" s="3">
        <v>0.89639999999999997</v>
      </c>
      <c r="J28" s="3">
        <v>0.49408999999999997</v>
      </c>
      <c r="K28" s="3">
        <v>0.16028000000000001</v>
      </c>
      <c r="L28" s="3">
        <v>1.464</v>
      </c>
      <c r="M28" s="3">
        <v>0.74841000000000002</v>
      </c>
    </row>
    <row r="29" spans="1:13" x14ac:dyDescent="0.3">
      <c r="A29" s="2" t="s">
        <v>6</v>
      </c>
      <c r="B29" s="2" t="s">
        <v>7</v>
      </c>
      <c r="C29" s="2" t="s">
        <v>8</v>
      </c>
      <c r="D29" s="21">
        <v>11</v>
      </c>
      <c r="E29" s="3">
        <v>0.68201999999999996</v>
      </c>
      <c r="F29" s="3">
        <v>10.3226</v>
      </c>
      <c r="G29" s="3">
        <v>0.78608</v>
      </c>
      <c r="H29" s="3">
        <v>0.15067</v>
      </c>
      <c r="I29" s="3">
        <v>9.0562000000000005</v>
      </c>
      <c r="J29" s="3">
        <v>0.82665</v>
      </c>
      <c r="K29" s="3">
        <v>0.21353</v>
      </c>
      <c r="L29" s="3">
        <v>36.405000000000001</v>
      </c>
      <c r="M29" s="3">
        <v>1.42513</v>
      </c>
    </row>
    <row r="30" spans="1:13" x14ac:dyDescent="0.3">
      <c r="A30" s="2" t="s">
        <v>6</v>
      </c>
      <c r="B30" s="2" t="s">
        <v>7</v>
      </c>
      <c r="C30" s="2" t="s">
        <v>8</v>
      </c>
      <c r="D30" s="21">
        <v>12</v>
      </c>
      <c r="E30" s="3">
        <v>0.64326000000000005</v>
      </c>
      <c r="F30" s="3">
        <v>2.8555000000000001</v>
      </c>
      <c r="G30" s="3">
        <v>0.65483000000000002</v>
      </c>
      <c r="H30" s="3">
        <v>0.13536000000000001</v>
      </c>
      <c r="I30" s="3">
        <v>1.6380999999999999</v>
      </c>
      <c r="J30" s="3">
        <v>0.68181999999999998</v>
      </c>
      <c r="K30" s="3">
        <v>0.19342000000000001</v>
      </c>
      <c r="L30" s="3">
        <v>2.7690000000000001</v>
      </c>
      <c r="M30" s="3">
        <v>1.0021</v>
      </c>
    </row>
    <row r="31" spans="1:13" x14ac:dyDescent="0.3">
      <c r="A31" s="2" t="s">
        <v>6</v>
      </c>
      <c r="B31" s="2" t="s">
        <v>7</v>
      </c>
      <c r="C31" s="2" t="s">
        <v>8</v>
      </c>
      <c r="D31" s="21">
        <v>13</v>
      </c>
      <c r="E31" s="3">
        <v>0.56684999999999997</v>
      </c>
      <c r="F31" s="3">
        <v>7.9114000000000004</v>
      </c>
      <c r="G31" s="3">
        <v>0.33617999999999998</v>
      </c>
      <c r="H31" s="3">
        <v>0.15822</v>
      </c>
      <c r="I31" s="3">
        <v>7.0408999999999997</v>
      </c>
      <c r="J31" s="3">
        <v>1.0953200000000001</v>
      </c>
      <c r="K31" s="3">
        <v>0.25029000000000001</v>
      </c>
      <c r="L31" s="3">
        <v>17.983000000000001</v>
      </c>
      <c r="M31" s="3">
        <v>1.9230499999999999</v>
      </c>
    </row>
    <row r="32" spans="1:13" s="14" customFormat="1" x14ac:dyDescent="0.3">
      <c r="A32" s="2" t="s">
        <v>6</v>
      </c>
      <c r="B32" s="5"/>
      <c r="C32" s="5"/>
      <c r="D32" s="22" t="s">
        <v>20</v>
      </c>
      <c r="E32" s="6">
        <f>AVERAGE(E27:E31)</f>
        <v>0.65038400000000007</v>
      </c>
      <c r="F32" s="6">
        <f t="shared" ref="F32" si="26">AVERAGE(F27:F31)</f>
        <v>5.319</v>
      </c>
      <c r="G32" s="6">
        <f t="shared" ref="G32" si="27">AVERAGE(G27:G31)</f>
        <v>0.65924400000000005</v>
      </c>
      <c r="H32" s="6">
        <f t="shared" ref="H32" si="28">AVERAGE(H27:H31)</f>
        <v>0.12671800000000003</v>
      </c>
      <c r="I32" s="6">
        <f t="shared" ref="I32" si="29">AVERAGE(I27:I31)</f>
        <v>3.9522799999999996</v>
      </c>
      <c r="J32" s="6">
        <f t="shared" ref="J32" si="30">AVERAGE(J27:J31)</f>
        <v>0.70796400000000004</v>
      </c>
      <c r="K32" s="6">
        <f t="shared" ref="K32" si="31">AVERAGE(K27:K31)</f>
        <v>0.197022</v>
      </c>
      <c r="L32" s="6">
        <f t="shared" ref="L32" si="32">AVERAGE(L27:L31)</f>
        <v>12.097</v>
      </c>
      <c r="M32" s="6">
        <f t="shared" ref="M32" si="33">AVERAGE(M27:M31)</f>
        <v>1.2141960000000001</v>
      </c>
    </row>
    <row r="33" spans="1:13" x14ac:dyDescent="0.3">
      <c r="A33" s="2" t="s">
        <v>6</v>
      </c>
      <c r="B33" s="2" t="s">
        <v>7</v>
      </c>
      <c r="C33" s="2" t="s">
        <v>9</v>
      </c>
      <c r="D33" s="21">
        <v>8</v>
      </c>
      <c r="E33" s="3">
        <v>0.75183999999999995</v>
      </c>
      <c r="F33" s="3">
        <v>3.9742000000000002</v>
      </c>
      <c r="G33" s="3">
        <v>1.1984600000000001</v>
      </c>
      <c r="H33" s="3">
        <v>8.4699999999999998E-2</v>
      </c>
      <c r="I33" s="3">
        <v>1.7250000000000001</v>
      </c>
      <c r="J33" s="3">
        <v>0.47760000000000002</v>
      </c>
      <c r="K33" s="3">
        <v>0.12334000000000001</v>
      </c>
      <c r="L33" s="3">
        <v>2.355</v>
      </c>
      <c r="M33" s="3">
        <v>0.65327000000000002</v>
      </c>
    </row>
    <row r="34" spans="1:13" x14ac:dyDescent="0.3">
      <c r="A34" s="2" t="s">
        <v>6</v>
      </c>
      <c r="B34" s="2" t="s">
        <v>7</v>
      </c>
      <c r="C34" s="2" t="s">
        <v>9</v>
      </c>
      <c r="D34" s="21">
        <v>10</v>
      </c>
      <c r="E34" s="3">
        <v>0.63848000000000005</v>
      </c>
      <c r="F34" s="3">
        <v>2.0636999999999999</v>
      </c>
      <c r="G34" s="3">
        <v>0.50027999999999995</v>
      </c>
      <c r="H34" s="3">
        <v>0.10888</v>
      </c>
      <c r="I34" s="3">
        <v>0.74429999999999996</v>
      </c>
      <c r="J34" s="3">
        <v>0.47470000000000001</v>
      </c>
      <c r="K34" s="3">
        <v>0.18568000000000001</v>
      </c>
      <c r="L34" s="3">
        <v>1.169</v>
      </c>
      <c r="M34" s="3">
        <v>0.85096000000000005</v>
      </c>
    </row>
    <row r="35" spans="1:13" x14ac:dyDescent="0.3">
      <c r="A35" s="2" t="s">
        <v>6</v>
      </c>
      <c r="B35" s="2" t="s">
        <v>7</v>
      </c>
      <c r="C35" s="2" t="s">
        <v>9</v>
      </c>
      <c r="D35" s="21">
        <v>11</v>
      </c>
      <c r="E35" s="3">
        <v>0.72130000000000005</v>
      </c>
      <c r="F35" s="3">
        <v>3.8054000000000001</v>
      </c>
      <c r="G35" s="3">
        <v>0.96314999999999995</v>
      </c>
      <c r="H35" s="3">
        <v>0.14408000000000001</v>
      </c>
      <c r="I35" s="3">
        <v>2.4289999999999998</v>
      </c>
      <c r="J35" s="3">
        <v>0.69891999999999999</v>
      </c>
      <c r="K35" s="3">
        <v>0.17127000000000001</v>
      </c>
      <c r="L35" s="3">
        <v>3.948</v>
      </c>
      <c r="M35" s="3">
        <v>0.85270999999999997</v>
      </c>
    </row>
    <row r="36" spans="1:13" x14ac:dyDescent="0.3">
      <c r="A36" s="2" t="s">
        <v>6</v>
      </c>
      <c r="B36" s="2" t="s">
        <v>7</v>
      </c>
      <c r="C36" s="2" t="s">
        <v>9</v>
      </c>
      <c r="D36" s="21">
        <v>12</v>
      </c>
      <c r="E36" s="3">
        <v>0.64100000000000001</v>
      </c>
      <c r="F36" s="3">
        <v>5.4316000000000004</v>
      </c>
      <c r="G36" s="3">
        <v>0.73138000000000003</v>
      </c>
      <c r="H36" s="3">
        <v>0.14176</v>
      </c>
      <c r="I36" s="3">
        <v>4.3292000000000002</v>
      </c>
      <c r="J36" s="3">
        <v>0.73387999999999998</v>
      </c>
      <c r="K36" s="3">
        <v>0.1741</v>
      </c>
      <c r="L36" s="3">
        <v>15.638999999999999</v>
      </c>
      <c r="M36" s="3">
        <v>1.0547</v>
      </c>
    </row>
    <row r="37" spans="1:13" x14ac:dyDescent="0.3">
      <c r="A37" s="2" t="s">
        <v>6</v>
      </c>
      <c r="B37" s="2" t="s">
        <v>7</v>
      </c>
      <c r="C37" s="2" t="s">
        <v>9</v>
      </c>
      <c r="D37" s="21">
        <v>13</v>
      </c>
      <c r="E37" s="3">
        <v>0.66461000000000003</v>
      </c>
      <c r="F37" s="3">
        <v>9.9050999999999991</v>
      </c>
      <c r="G37" s="3">
        <v>0.91881999999999997</v>
      </c>
      <c r="H37" s="3">
        <v>0.15090999999999999</v>
      </c>
      <c r="I37" s="3">
        <v>8.6605000000000008</v>
      </c>
      <c r="J37" s="3">
        <v>1.00827</v>
      </c>
      <c r="K37" s="3">
        <v>0.21511</v>
      </c>
      <c r="L37" s="3">
        <v>23.2</v>
      </c>
      <c r="M37" s="3">
        <v>1.62826</v>
      </c>
    </row>
    <row r="38" spans="1:13" s="14" customFormat="1" x14ac:dyDescent="0.3">
      <c r="A38" s="2" t="s">
        <v>6</v>
      </c>
      <c r="B38" s="5"/>
      <c r="C38" s="5"/>
      <c r="D38" s="22" t="s">
        <v>20</v>
      </c>
      <c r="E38" s="6">
        <f>AVERAGE(E33:E37)</f>
        <v>0.68344600000000011</v>
      </c>
      <c r="F38" s="6">
        <f t="shared" ref="F38" si="34">AVERAGE(F33:F37)</f>
        <v>5.0359999999999996</v>
      </c>
      <c r="G38" s="6">
        <f t="shared" ref="G38" si="35">AVERAGE(G33:G37)</f>
        <v>0.86241799999999991</v>
      </c>
      <c r="H38" s="6">
        <f t="shared" ref="H38" si="36">AVERAGE(H33:H37)</f>
        <v>0.12606600000000001</v>
      </c>
      <c r="I38" s="6">
        <f t="shared" ref="I38" si="37">AVERAGE(I33:I37)</f>
        <v>3.5775999999999994</v>
      </c>
      <c r="J38" s="6">
        <f t="shared" ref="J38" si="38">AVERAGE(J33:J37)</f>
        <v>0.678674</v>
      </c>
      <c r="K38" s="6">
        <f t="shared" ref="K38" si="39">AVERAGE(K33:K37)</f>
        <v>0.1739</v>
      </c>
      <c r="L38" s="6">
        <f t="shared" ref="L38" si="40">AVERAGE(L33:L37)</f>
        <v>9.2621999999999982</v>
      </c>
      <c r="M38" s="6">
        <f t="shared" ref="M38" si="41">AVERAGE(M33:M37)</f>
        <v>1.0079800000000001</v>
      </c>
    </row>
    <row r="39" spans="1:13" x14ac:dyDescent="0.3">
      <c r="A39" s="2" t="s">
        <v>6</v>
      </c>
      <c r="B39" s="8"/>
      <c r="C39" s="24" t="s">
        <v>21</v>
      </c>
      <c r="D39" s="24"/>
      <c r="E39" s="7">
        <f>AVERAGE(E26,E32,E38)</f>
        <v>0.61314000000000002</v>
      </c>
      <c r="F39" s="7">
        <f t="shared" ref="F39" si="42">AVERAGE(F26,F32,F38)</f>
        <v>5.0885333333333334</v>
      </c>
      <c r="G39" s="7">
        <f t="shared" ref="G39" si="43">AVERAGE(G26,G32,G38)</f>
        <v>0.54659533333333332</v>
      </c>
      <c r="H39" s="7">
        <f t="shared" ref="H39" si="44">AVERAGE(H26,H32,H38)</f>
        <v>0.12534000000000001</v>
      </c>
      <c r="I39" s="7">
        <f t="shared" ref="I39" si="45">AVERAGE(I26,I32,I38)</f>
        <v>3.9200133333333333</v>
      </c>
      <c r="J39" s="7">
        <f t="shared" ref="J39" si="46">AVERAGE(J26,J32,J38)</f>
        <v>0.68212533333333336</v>
      </c>
      <c r="K39" s="7">
        <f t="shared" ref="K39" si="47">AVERAGE(K26,K32,K38)</f>
        <v>0.17987866666666666</v>
      </c>
      <c r="L39" s="7">
        <f t="shared" ref="L39" si="48">AVERAGE(L26,L32,L38)</f>
        <v>11.991466666666668</v>
      </c>
      <c r="M39" s="7">
        <f t="shared" ref="M39" si="49">AVERAGE(M26,M32,M38)</f>
        <v>1.1006673333333332</v>
      </c>
    </row>
    <row r="40" spans="1:13" s="14" customFormat="1" x14ac:dyDescent="0.3">
      <c r="A40" s="2" t="s">
        <v>6</v>
      </c>
      <c r="B40" s="25" t="s">
        <v>22</v>
      </c>
      <c r="C40" s="25"/>
      <c r="D40" s="25"/>
      <c r="E40" s="9">
        <f>AVERAGE(E20,E39)</f>
        <v>0.60636433333333328</v>
      </c>
      <c r="F40" s="9">
        <f t="shared" ref="F40:M40" si="50">AVERAGE(F20,F39)</f>
        <v>4.4882133333333334</v>
      </c>
      <c r="G40" s="9">
        <f t="shared" si="50"/>
        <v>0.4791076666666666</v>
      </c>
      <c r="H40" s="9">
        <f t="shared" si="50"/>
        <v>0.13422866666666666</v>
      </c>
      <c r="I40" s="9">
        <f t="shared" si="50"/>
        <v>3.4068233333333335</v>
      </c>
      <c r="J40" s="9">
        <f t="shared" si="50"/>
        <v>0.6851330000000001</v>
      </c>
      <c r="K40" s="9">
        <f t="shared" si="50"/>
        <v>0.18664199999999997</v>
      </c>
      <c r="L40" s="9">
        <f t="shared" si="50"/>
        <v>10.124400000000001</v>
      </c>
      <c r="M40" s="9">
        <f t="shared" si="50"/>
        <v>1.0715969999999999</v>
      </c>
    </row>
    <row r="41" spans="1:13" x14ac:dyDescent="0.3">
      <c r="A41" s="2" t="s">
        <v>24</v>
      </c>
      <c r="B41" s="2" t="s">
        <v>4</v>
      </c>
      <c r="C41" s="2" t="s">
        <v>5</v>
      </c>
      <c r="D41" s="21">
        <v>8</v>
      </c>
      <c r="E41" s="3">
        <v>0.52149000000000001</v>
      </c>
      <c r="F41" s="3">
        <v>12.833</v>
      </c>
      <c r="G41" s="3">
        <v>0.32906000000000002</v>
      </c>
      <c r="H41" s="3">
        <v>0.13954</v>
      </c>
      <c r="I41" s="3">
        <v>12.19</v>
      </c>
      <c r="J41" s="3">
        <v>0.82782999999999995</v>
      </c>
      <c r="K41" s="3">
        <v>0.20130000000000001</v>
      </c>
      <c r="L41" s="3">
        <v>44.155999999999999</v>
      </c>
      <c r="M41" s="3">
        <v>1.5271600000000001</v>
      </c>
    </row>
    <row r="42" spans="1:13" x14ac:dyDescent="0.3">
      <c r="A42" s="2" t="s">
        <v>19</v>
      </c>
      <c r="B42" s="2" t="s">
        <v>4</v>
      </c>
      <c r="C42" s="2" t="s">
        <v>5</v>
      </c>
      <c r="D42" s="21">
        <v>11</v>
      </c>
      <c r="E42" s="3">
        <v>0.53380000000000005</v>
      </c>
      <c r="F42" s="3">
        <v>4.6531000000000002</v>
      </c>
      <c r="G42" s="3">
        <v>0.22337000000000001</v>
      </c>
      <c r="H42" s="3">
        <v>0.20161999999999999</v>
      </c>
      <c r="I42" s="3">
        <v>4.1436999999999999</v>
      </c>
      <c r="J42" s="3">
        <v>0.98380999999999996</v>
      </c>
      <c r="K42" s="3">
        <v>0.26374999999999998</v>
      </c>
      <c r="L42" s="3">
        <v>9.4760000000000009</v>
      </c>
      <c r="M42" s="3">
        <v>1.4608399999999999</v>
      </c>
    </row>
    <row r="43" spans="1:13" x14ac:dyDescent="0.3">
      <c r="A43" s="2" t="s">
        <v>19</v>
      </c>
      <c r="B43" s="2" t="s">
        <v>4</v>
      </c>
      <c r="C43" s="2" t="s">
        <v>5</v>
      </c>
      <c r="D43" s="21">
        <v>12</v>
      </c>
      <c r="E43" s="3">
        <v>0.41724</v>
      </c>
      <c r="F43" s="3">
        <v>0.84509999999999996</v>
      </c>
      <c r="G43" s="4">
        <v>-0.45289000000000001</v>
      </c>
      <c r="H43" s="3">
        <v>0.1148</v>
      </c>
      <c r="I43" s="3">
        <v>0.3735</v>
      </c>
      <c r="J43" s="3">
        <v>0.58740000000000003</v>
      </c>
      <c r="K43" s="3">
        <v>0.15748000000000001</v>
      </c>
      <c r="L43" s="3">
        <v>0.53900000000000003</v>
      </c>
      <c r="M43" s="3">
        <v>0.99894000000000005</v>
      </c>
    </row>
    <row r="44" spans="1:13" x14ac:dyDescent="0.3">
      <c r="A44" s="2" t="s">
        <v>19</v>
      </c>
      <c r="B44" s="2" t="s">
        <v>4</v>
      </c>
      <c r="C44" s="2" t="s">
        <v>5</v>
      </c>
      <c r="D44" s="21">
        <v>13</v>
      </c>
      <c r="E44" s="3">
        <v>0.46790999999999999</v>
      </c>
      <c r="F44" s="3">
        <v>2.4047999999999998</v>
      </c>
      <c r="G44" s="4">
        <v>-7.9710000000000003E-2</v>
      </c>
      <c r="H44" s="3">
        <v>0.19102</v>
      </c>
      <c r="I44" s="3">
        <v>1.9577</v>
      </c>
      <c r="J44" s="3">
        <v>0.91527999999999998</v>
      </c>
      <c r="K44" s="3">
        <v>0.24479000000000001</v>
      </c>
      <c r="L44" s="3">
        <v>6.2530000000000001</v>
      </c>
      <c r="M44" s="3">
        <v>1.3413299999999999</v>
      </c>
    </row>
    <row r="45" spans="1:13" x14ac:dyDescent="0.3">
      <c r="A45" s="2"/>
      <c r="B45" s="2"/>
      <c r="C45" s="2"/>
      <c r="D45" s="22" t="s">
        <v>20</v>
      </c>
      <c r="E45" s="6">
        <f>AVERAGE(E41:E44)</f>
        <v>0.48511000000000004</v>
      </c>
      <c r="F45" s="6">
        <f t="shared" ref="F45:M45" si="51">AVERAGE(F41:F44)</f>
        <v>5.1839999999999993</v>
      </c>
      <c r="G45" s="6">
        <f t="shared" si="51"/>
        <v>4.9574999999999897E-3</v>
      </c>
      <c r="H45" s="6">
        <f t="shared" si="51"/>
        <v>0.161745</v>
      </c>
      <c r="I45" s="6">
        <f t="shared" si="51"/>
        <v>4.6662249999999998</v>
      </c>
      <c r="J45" s="6">
        <f t="shared" si="51"/>
        <v>0.82857999999999998</v>
      </c>
      <c r="K45" s="6">
        <f t="shared" si="51"/>
        <v>0.21683000000000002</v>
      </c>
      <c r="L45" s="6">
        <f t="shared" si="51"/>
        <v>15.106</v>
      </c>
      <c r="M45" s="6">
        <f t="shared" si="51"/>
        <v>1.3320675</v>
      </c>
    </row>
    <row r="46" spans="1:13" x14ac:dyDescent="0.3">
      <c r="A46" s="2" t="s">
        <v>19</v>
      </c>
      <c r="B46" s="2" t="s">
        <v>4</v>
      </c>
      <c r="C46" s="2" t="s">
        <v>8</v>
      </c>
      <c r="D46" s="21">
        <v>8</v>
      </c>
      <c r="E46" s="3">
        <v>0.65781999999999996</v>
      </c>
      <c r="F46" s="3">
        <v>1.9009</v>
      </c>
      <c r="G46" s="3">
        <v>0.60019</v>
      </c>
      <c r="H46" s="3">
        <v>6.472E-2</v>
      </c>
      <c r="I46" s="3">
        <v>0.44080000000000003</v>
      </c>
      <c r="J46" s="3">
        <v>0.22914999999999999</v>
      </c>
      <c r="K46" s="3">
        <v>9.6259999999999998E-2</v>
      </c>
      <c r="L46" s="3">
        <v>0.6</v>
      </c>
      <c r="M46" s="3">
        <v>0.29021000000000002</v>
      </c>
    </row>
    <row r="47" spans="1:13" x14ac:dyDescent="0.3">
      <c r="A47" s="2" t="s">
        <v>19</v>
      </c>
      <c r="B47" s="2" t="s">
        <v>4</v>
      </c>
      <c r="C47" s="2" t="s">
        <v>8</v>
      </c>
      <c r="D47" s="21">
        <v>11</v>
      </c>
      <c r="E47" s="3">
        <v>0.49785000000000001</v>
      </c>
      <c r="F47" s="3">
        <v>11.309100000000001</v>
      </c>
      <c r="G47" s="4">
        <v>-0.20838999999999999</v>
      </c>
      <c r="H47" s="3">
        <v>0.2747</v>
      </c>
      <c r="I47" s="3">
        <v>10.8802</v>
      </c>
      <c r="J47" s="3">
        <v>1.8097000000000001</v>
      </c>
      <c r="K47" s="3">
        <v>0.33590999999999999</v>
      </c>
      <c r="L47" s="3">
        <v>41.454999999999998</v>
      </c>
      <c r="M47" s="3">
        <v>2.4570599999999998</v>
      </c>
    </row>
    <row r="48" spans="1:13" x14ac:dyDescent="0.3">
      <c r="A48" s="2" t="s">
        <v>19</v>
      </c>
      <c r="B48" s="2" t="s">
        <v>4</v>
      </c>
      <c r="C48" s="2" t="s">
        <v>8</v>
      </c>
      <c r="D48" s="21">
        <v>12</v>
      </c>
      <c r="E48" s="3">
        <v>0.72733999999999999</v>
      </c>
      <c r="F48" s="3">
        <v>4.4507000000000003</v>
      </c>
      <c r="G48" s="3">
        <v>1.08863</v>
      </c>
      <c r="H48" s="3">
        <v>6.9089999999999999E-2</v>
      </c>
      <c r="I48" s="3">
        <v>2.4634</v>
      </c>
      <c r="J48" s="3">
        <v>0.42582999999999999</v>
      </c>
      <c r="K48" s="3">
        <v>9.8839999999999997E-2</v>
      </c>
      <c r="L48" s="3">
        <v>6.8559999999999999</v>
      </c>
      <c r="M48" s="3">
        <v>0.72331000000000001</v>
      </c>
    </row>
    <row r="49" spans="1:13" x14ac:dyDescent="0.3">
      <c r="A49" s="2" t="s">
        <v>19</v>
      </c>
      <c r="B49" s="2" t="s">
        <v>4</v>
      </c>
      <c r="C49" s="2" t="s">
        <v>8</v>
      </c>
      <c r="D49" s="21">
        <v>13</v>
      </c>
      <c r="E49" s="3">
        <v>0.59889999999999999</v>
      </c>
      <c r="F49" s="3">
        <v>1.9477</v>
      </c>
      <c r="G49" s="3">
        <v>0.59996000000000005</v>
      </c>
      <c r="H49" s="3">
        <v>0.13447000000000001</v>
      </c>
      <c r="I49" s="3">
        <v>0.879</v>
      </c>
      <c r="J49" s="3">
        <v>0.34792000000000001</v>
      </c>
      <c r="K49" s="3">
        <v>0.22241</v>
      </c>
      <c r="L49" s="3">
        <v>1.68</v>
      </c>
      <c r="M49" s="3">
        <v>0.52376999999999996</v>
      </c>
    </row>
    <row r="50" spans="1:13" x14ac:dyDescent="0.3">
      <c r="A50" s="2"/>
      <c r="B50" s="2"/>
      <c r="C50" s="2"/>
      <c r="D50" s="22" t="s">
        <v>20</v>
      </c>
      <c r="E50" s="6">
        <f>AVERAGE(E46:E49)</f>
        <v>0.62047750000000002</v>
      </c>
      <c r="F50" s="6">
        <f t="shared" ref="F50" si="52">AVERAGE(F46:F49)</f>
        <v>4.9021000000000008</v>
      </c>
      <c r="G50" s="6">
        <f t="shared" ref="G50" si="53">AVERAGE(G46:G49)</f>
        <v>0.5200975000000001</v>
      </c>
      <c r="H50" s="6">
        <f t="shared" ref="H50" si="54">AVERAGE(H46:H49)</f>
        <v>0.135745</v>
      </c>
      <c r="I50" s="6">
        <f t="shared" ref="I50" si="55">AVERAGE(I46:I49)</f>
        <v>3.6658499999999998</v>
      </c>
      <c r="J50" s="6">
        <f t="shared" ref="J50" si="56">AVERAGE(J46:J49)</f>
        <v>0.70314999999999994</v>
      </c>
      <c r="K50" s="6">
        <f t="shared" ref="K50" si="57">AVERAGE(K46:K49)</f>
        <v>0.18835499999999999</v>
      </c>
      <c r="L50" s="6">
        <f t="shared" ref="L50" si="58">AVERAGE(L46:L49)</f>
        <v>12.64775</v>
      </c>
      <c r="M50" s="6">
        <f t="shared" ref="M50" si="59">AVERAGE(M46:M49)</f>
        <v>0.99858749999999996</v>
      </c>
    </row>
    <row r="51" spans="1:13" x14ac:dyDescent="0.3">
      <c r="A51" s="2" t="s">
        <v>19</v>
      </c>
      <c r="B51" s="2" t="s">
        <v>4</v>
      </c>
      <c r="C51" s="2" t="s">
        <v>9</v>
      </c>
      <c r="D51" s="21">
        <v>8</v>
      </c>
      <c r="E51" s="3">
        <v>0.62073</v>
      </c>
      <c r="F51" s="3">
        <v>2.0956999999999999</v>
      </c>
      <c r="G51" s="3">
        <v>0.51622999999999997</v>
      </c>
      <c r="H51" s="3">
        <v>0.10643</v>
      </c>
      <c r="I51" s="3">
        <v>0.88800000000000001</v>
      </c>
      <c r="J51" s="3">
        <v>0.49778</v>
      </c>
      <c r="K51" s="3">
        <v>0.16211</v>
      </c>
      <c r="L51" s="3">
        <v>1.35</v>
      </c>
      <c r="M51" s="3">
        <v>0.77500999999999998</v>
      </c>
    </row>
    <row r="52" spans="1:13" x14ac:dyDescent="0.3">
      <c r="A52" s="2" t="s">
        <v>19</v>
      </c>
      <c r="B52" s="2" t="s">
        <v>4</v>
      </c>
      <c r="C52" s="2" t="s">
        <v>9</v>
      </c>
      <c r="D52" s="21">
        <v>11</v>
      </c>
      <c r="E52" s="3">
        <v>0.60807</v>
      </c>
      <c r="F52" s="3">
        <v>10.960900000000001</v>
      </c>
      <c r="G52" s="3">
        <v>0.56567000000000001</v>
      </c>
      <c r="H52" s="3">
        <v>0.11244999999999999</v>
      </c>
      <c r="I52" s="3">
        <v>9.9494000000000007</v>
      </c>
      <c r="J52" s="3">
        <v>0.60050000000000003</v>
      </c>
      <c r="K52" s="3">
        <v>0.17008999999999999</v>
      </c>
      <c r="L52" s="3">
        <v>42.262999999999998</v>
      </c>
      <c r="M52" s="3">
        <v>1.2447900000000001</v>
      </c>
    </row>
    <row r="53" spans="1:13" x14ac:dyDescent="0.3">
      <c r="A53" s="2" t="s">
        <v>19</v>
      </c>
      <c r="B53" s="2" t="s">
        <v>4</v>
      </c>
      <c r="C53" s="2" t="s">
        <v>9</v>
      </c>
      <c r="D53" s="21">
        <v>12</v>
      </c>
      <c r="E53" s="3">
        <v>0.55708999999999997</v>
      </c>
      <c r="F53" s="3">
        <v>1.7121</v>
      </c>
      <c r="G53" s="3">
        <v>0.34916999999999998</v>
      </c>
      <c r="H53" s="3">
        <v>0.15598999999999999</v>
      </c>
      <c r="I53" s="3">
        <v>0.93969999999999998</v>
      </c>
      <c r="J53" s="3">
        <v>0.60968999999999995</v>
      </c>
      <c r="K53" s="3">
        <v>0.20427999999999999</v>
      </c>
      <c r="L53" s="3">
        <v>1.135</v>
      </c>
      <c r="M53" s="3">
        <v>0.76585000000000003</v>
      </c>
    </row>
    <row r="54" spans="1:13" x14ac:dyDescent="0.3">
      <c r="A54" s="2" t="s">
        <v>19</v>
      </c>
      <c r="B54" s="2" t="s">
        <v>4</v>
      </c>
      <c r="C54" s="2" t="s">
        <v>9</v>
      </c>
      <c r="D54" s="21">
        <v>13</v>
      </c>
      <c r="E54" s="3">
        <v>0.63005</v>
      </c>
      <c r="F54" s="3">
        <v>12.454499999999999</v>
      </c>
      <c r="G54" s="3">
        <v>0.61394000000000004</v>
      </c>
      <c r="H54" s="3">
        <v>0.21848999999999999</v>
      </c>
      <c r="I54" s="3">
        <v>11.575900000000001</v>
      </c>
      <c r="J54" s="3">
        <v>1.0792900000000001</v>
      </c>
      <c r="K54" s="3">
        <v>0.30164000000000002</v>
      </c>
      <c r="L54" s="3">
        <v>44.529000000000003</v>
      </c>
      <c r="M54" s="3">
        <v>1.7262299999999999</v>
      </c>
    </row>
    <row r="55" spans="1:13" x14ac:dyDescent="0.3">
      <c r="A55" s="2"/>
      <c r="B55" s="2"/>
      <c r="C55" s="2"/>
      <c r="D55" s="22" t="s">
        <v>20</v>
      </c>
      <c r="E55" s="6">
        <f>AVERAGE(E51:E54)</f>
        <v>0.60398499999999999</v>
      </c>
      <c r="F55" s="6">
        <f t="shared" ref="F55" si="60">AVERAGE(F51:F54)</f>
        <v>6.8057999999999996</v>
      </c>
      <c r="G55" s="6">
        <f t="shared" ref="G55" si="61">AVERAGE(G51:G54)</f>
        <v>0.5112525</v>
      </c>
      <c r="H55" s="6">
        <f t="shared" ref="H55" si="62">AVERAGE(H51:H54)</f>
        <v>0.14834</v>
      </c>
      <c r="I55" s="6">
        <f t="shared" ref="I55" si="63">AVERAGE(I51:I54)</f>
        <v>5.8382500000000004</v>
      </c>
      <c r="J55" s="6">
        <f t="shared" ref="J55" si="64">AVERAGE(J51:J54)</f>
        <v>0.69681499999999996</v>
      </c>
      <c r="K55" s="6">
        <f t="shared" ref="K55" si="65">AVERAGE(K51:K54)</f>
        <v>0.20952999999999999</v>
      </c>
      <c r="L55" s="6">
        <f t="shared" ref="L55" si="66">AVERAGE(L51:L54)</f>
        <v>22.31925</v>
      </c>
      <c r="M55" s="6">
        <f t="shared" ref="M55" si="67">AVERAGE(M51:M54)</f>
        <v>1.1279699999999999</v>
      </c>
    </row>
    <row r="56" spans="1:13" x14ac:dyDescent="0.3">
      <c r="A56" s="2"/>
      <c r="B56" s="2"/>
      <c r="C56" s="24" t="s">
        <v>21</v>
      </c>
      <c r="D56" s="24"/>
      <c r="E56" s="7">
        <f t="shared" ref="E56:M56" si="68">AVERAGE(E45,E50,E55)</f>
        <v>0.56985750000000002</v>
      </c>
      <c r="F56" s="7">
        <f t="shared" si="68"/>
        <v>5.6306333333333329</v>
      </c>
      <c r="G56" s="7">
        <f t="shared" si="68"/>
        <v>0.34543583333333333</v>
      </c>
      <c r="H56" s="7">
        <f t="shared" si="68"/>
        <v>0.14861000000000002</v>
      </c>
      <c r="I56" s="7">
        <f t="shared" si="68"/>
        <v>4.723441666666667</v>
      </c>
      <c r="J56" s="7">
        <f t="shared" si="68"/>
        <v>0.74284833333333333</v>
      </c>
      <c r="K56" s="7">
        <f t="shared" si="68"/>
        <v>0.204905</v>
      </c>
      <c r="L56" s="7">
        <f t="shared" si="68"/>
        <v>16.690999999999999</v>
      </c>
      <c r="M56" s="7">
        <f t="shared" si="68"/>
        <v>1.1528750000000001</v>
      </c>
    </row>
    <row r="57" spans="1:13" x14ac:dyDescent="0.3">
      <c r="A57" s="2" t="s">
        <v>19</v>
      </c>
      <c r="B57" s="2" t="s">
        <v>7</v>
      </c>
      <c r="C57" s="2" t="s">
        <v>5</v>
      </c>
      <c r="D57" s="21">
        <v>8</v>
      </c>
      <c r="E57" s="3">
        <v>0.54013</v>
      </c>
      <c r="F57" s="3">
        <v>4.0216000000000003</v>
      </c>
      <c r="G57" s="3">
        <v>0.24449000000000001</v>
      </c>
      <c r="H57" s="3">
        <v>9.955E-2</v>
      </c>
      <c r="I57" s="3">
        <v>3.1890999999999998</v>
      </c>
      <c r="J57" s="3">
        <v>0.52729999999999999</v>
      </c>
      <c r="K57" s="3">
        <v>0.15739</v>
      </c>
      <c r="L57" s="3">
        <v>13.577</v>
      </c>
      <c r="M57" s="3">
        <v>1.0399400000000001</v>
      </c>
    </row>
    <row r="58" spans="1:13" x14ac:dyDescent="0.3">
      <c r="A58" s="2" t="s">
        <v>19</v>
      </c>
      <c r="B58" s="2" t="s">
        <v>7</v>
      </c>
      <c r="C58" s="2" t="s">
        <v>5</v>
      </c>
      <c r="D58" s="21">
        <v>11</v>
      </c>
      <c r="E58" s="3">
        <v>0.49593999999999999</v>
      </c>
      <c r="F58" s="3">
        <v>12.2536</v>
      </c>
      <c r="G58" s="3">
        <v>2.0500000000000001E-2</v>
      </c>
      <c r="H58" s="3">
        <v>0.22022</v>
      </c>
      <c r="I58" s="3">
        <v>11.842499999999999</v>
      </c>
      <c r="J58" s="3">
        <v>1.2303500000000001</v>
      </c>
      <c r="K58" s="3">
        <v>0.29174</v>
      </c>
      <c r="L58" s="3">
        <v>46.273000000000003</v>
      </c>
      <c r="M58" s="3">
        <v>1.90201</v>
      </c>
    </row>
    <row r="59" spans="1:13" x14ac:dyDescent="0.3">
      <c r="A59" s="2" t="s">
        <v>19</v>
      </c>
      <c r="B59" s="2" t="s">
        <v>7</v>
      </c>
      <c r="C59" s="2" t="s">
        <v>5</v>
      </c>
      <c r="D59" s="21">
        <v>12</v>
      </c>
      <c r="E59" s="3">
        <v>0.46683000000000002</v>
      </c>
      <c r="F59" s="3">
        <v>5.2370000000000001</v>
      </c>
      <c r="G59" s="4">
        <v>-2.8590000000000001E-2</v>
      </c>
      <c r="H59" s="3">
        <v>0.11073</v>
      </c>
      <c r="I59" s="3">
        <v>4.6756000000000002</v>
      </c>
      <c r="J59" s="3">
        <v>0.57049000000000005</v>
      </c>
      <c r="K59" s="3">
        <v>0.16020999999999999</v>
      </c>
      <c r="L59" s="3">
        <v>21.254999999999999</v>
      </c>
      <c r="M59" s="3">
        <v>1.1079000000000001</v>
      </c>
    </row>
    <row r="60" spans="1:13" x14ac:dyDescent="0.3">
      <c r="A60" s="2" t="s">
        <v>19</v>
      </c>
      <c r="B60" s="2" t="s">
        <v>7</v>
      </c>
      <c r="C60" s="2" t="s">
        <v>5</v>
      </c>
      <c r="D60" s="21">
        <v>13</v>
      </c>
      <c r="E60" s="3">
        <v>0.41932000000000003</v>
      </c>
      <c r="F60" s="3">
        <v>0.85150000000000003</v>
      </c>
      <c r="G60" s="4">
        <v>-0.41252</v>
      </c>
      <c r="H60" s="3">
        <v>0.13222999999999999</v>
      </c>
      <c r="I60" s="3">
        <v>0.4138</v>
      </c>
      <c r="J60" s="3">
        <v>0.62202000000000002</v>
      </c>
      <c r="K60" s="3">
        <v>0.16397</v>
      </c>
      <c r="L60" s="3">
        <v>0.496</v>
      </c>
      <c r="M60" s="3">
        <v>0.85446</v>
      </c>
    </row>
    <row r="61" spans="1:13" x14ac:dyDescent="0.3">
      <c r="A61" s="2"/>
      <c r="B61" s="2"/>
      <c r="C61" s="2"/>
      <c r="D61" s="22" t="s">
        <v>20</v>
      </c>
      <c r="E61" s="6">
        <f>AVERAGE(E57:E60)</f>
        <v>0.48055500000000007</v>
      </c>
      <c r="F61" s="6">
        <f t="shared" ref="F61" si="69">AVERAGE(F57:F60)</f>
        <v>5.5909250000000004</v>
      </c>
      <c r="G61" s="6">
        <f t="shared" ref="G61" si="70">AVERAGE(G57:G60)</f>
        <v>-4.403E-2</v>
      </c>
      <c r="H61" s="6">
        <f t="shared" ref="H61" si="71">AVERAGE(H57:H60)</f>
        <v>0.14068249999999999</v>
      </c>
      <c r="I61" s="6">
        <f t="shared" ref="I61" si="72">AVERAGE(I57:I60)</f>
        <v>5.0302499999999997</v>
      </c>
      <c r="J61" s="6">
        <f t="shared" ref="J61" si="73">AVERAGE(J57:J60)</f>
        <v>0.73753999999999997</v>
      </c>
      <c r="K61" s="6">
        <f t="shared" ref="K61" si="74">AVERAGE(K57:K60)</f>
        <v>0.19332749999999999</v>
      </c>
      <c r="L61" s="6">
        <f t="shared" ref="L61" si="75">AVERAGE(L57:L60)</f>
        <v>20.40025</v>
      </c>
      <c r="M61" s="6">
        <f t="shared" ref="M61" si="76">AVERAGE(M57:M60)</f>
        <v>1.2260775000000002</v>
      </c>
    </row>
    <row r="62" spans="1:13" x14ac:dyDescent="0.3">
      <c r="A62" s="2" t="s">
        <v>19</v>
      </c>
      <c r="B62" s="2" t="s">
        <v>7</v>
      </c>
      <c r="C62" s="2" t="s">
        <v>8</v>
      </c>
      <c r="D62" s="21">
        <v>8</v>
      </c>
      <c r="E62" s="3">
        <v>0.68405000000000005</v>
      </c>
      <c r="F62" s="3">
        <v>2.3317000000000001</v>
      </c>
      <c r="G62" s="3">
        <v>0.62192999999999998</v>
      </c>
      <c r="H62" s="3">
        <v>7.8009999999999996E-2</v>
      </c>
      <c r="I62" s="3">
        <v>0.55720000000000003</v>
      </c>
      <c r="J62" s="3">
        <v>0.42174</v>
      </c>
      <c r="K62" s="3">
        <v>0.16300999999999999</v>
      </c>
      <c r="L62" s="3">
        <v>0.81699999999999995</v>
      </c>
      <c r="M62" s="3">
        <v>1.16954</v>
      </c>
    </row>
    <row r="63" spans="1:13" x14ac:dyDescent="0.3">
      <c r="A63" s="2" t="s">
        <v>19</v>
      </c>
      <c r="B63" s="2" t="s">
        <v>7</v>
      </c>
      <c r="C63" s="2" t="s">
        <v>8</v>
      </c>
      <c r="D63" s="21">
        <v>11</v>
      </c>
      <c r="E63" s="3">
        <v>0.61777000000000004</v>
      </c>
      <c r="F63" s="3">
        <v>11.1638</v>
      </c>
      <c r="G63" s="3">
        <v>0.36087999999999998</v>
      </c>
      <c r="H63" s="3">
        <v>0.18798999999999999</v>
      </c>
      <c r="I63" s="3">
        <v>10.3002</v>
      </c>
      <c r="J63" s="3">
        <v>1.07629</v>
      </c>
      <c r="K63" s="3">
        <v>0.25689000000000001</v>
      </c>
      <c r="L63" s="3">
        <v>42.680999999999997</v>
      </c>
      <c r="M63" s="3">
        <v>1.85365</v>
      </c>
    </row>
    <row r="64" spans="1:13" x14ac:dyDescent="0.3">
      <c r="A64" s="2" t="s">
        <v>19</v>
      </c>
      <c r="B64" s="2" t="s">
        <v>7</v>
      </c>
      <c r="C64" s="2" t="s">
        <v>8</v>
      </c>
      <c r="D64" s="21">
        <v>12</v>
      </c>
      <c r="E64" s="3">
        <v>0.63110999999999995</v>
      </c>
      <c r="F64" s="3">
        <v>2.5737999999999999</v>
      </c>
      <c r="G64" s="3">
        <v>0.53718999999999995</v>
      </c>
      <c r="H64" s="3">
        <v>0.13869999999999999</v>
      </c>
      <c r="I64" s="3">
        <v>1.35</v>
      </c>
      <c r="J64" s="3">
        <v>0.72062999999999999</v>
      </c>
      <c r="K64" s="3">
        <v>0.21038999999999999</v>
      </c>
      <c r="L64" s="3">
        <v>2.1160000000000001</v>
      </c>
      <c r="M64" s="3">
        <v>1.1760900000000001</v>
      </c>
    </row>
    <row r="65" spans="1:13" x14ac:dyDescent="0.3">
      <c r="A65" s="2" t="s">
        <v>19</v>
      </c>
      <c r="B65" s="2" t="s">
        <v>7</v>
      </c>
      <c r="C65" s="2" t="s">
        <v>8</v>
      </c>
      <c r="D65" s="21">
        <v>13</v>
      </c>
      <c r="E65" s="3">
        <v>0.57699999999999996</v>
      </c>
      <c r="F65" s="3">
        <v>28.475999999999999</v>
      </c>
      <c r="G65" s="3">
        <v>0.84765999999999997</v>
      </c>
      <c r="H65" s="3">
        <v>0.20297000000000001</v>
      </c>
      <c r="I65" s="3">
        <v>27.617000000000001</v>
      </c>
      <c r="J65" s="3">
        <v>1.4669700000000001</v>
      </c>
      <c r="K65" s="3">
        <v>0.30198999999999998</v>
      </c>
      <c r="L65" s="3">
        <v>65.314999999999998</v>
      </c>
      <c r="M65" s="3">
        <v>2.5310600000000001</v>
      </c>
    </row>
    <row r="66" spans="1:13" x14ac:dyDescent="0.3">
      <c r="A66" s="2"/>
      <c r="B66" s="2"/>
      <c r="C66" s="2"/>
      <c r="D66" s="22" t="s">
        <v>20</v>
      </c>
      <c r="E66" s="6">
        <f>AVERAGE(E62:E65)</f>
        <v>0.62748250000000005</v>
      </c>
      <c r="F66" s="6">
        <f t="shared" ref="F66" si="77">AVERAGE(F62:F65)</f>
        <v>11.136324999999999</v>
      </c>
      <c r="G66" s="6">
        <f t="shared" ref="G66" si="78">AVERAGE(G62:G65)</f>
        <v>0.59191499999999997</v>
      </c>
      <c r="H66" s="6">
        <f t="shared" ref="H66" si="79">AVERAGE(H62:H65)</f>
        <v>0.15191750000000001</v>
      </c>
      <c r="I66" s="6">
        <f t="shared" ref="I66" si="80">AVERAGE(I62:I65)</f>
        <v>9.9560999999999993</v>
      </c>
      <c r="J66" s="6">
        <f t="shared" ref="J66" si="81">AVERAGE(J62:J65)</f>
        <v>0.92140749999999993</v>
      </c>
      <c r="K66" s="6">
        <f t="shared" ref="K66" si="82">AVERAGE(K62:K65)</f>
        <v>0.23307</v>
      </c>
      <c r="L66" s="6">
        <f t="shared" ref="L66" si="83">AVERAGE(L62:L65)</f>
        <v>27.732250000000001</v>
      </c>
      <c r="M66" s="6">
        <f t="shared" ref="M66" si="84">AVERAGE(M62:M65)</f>
        <v>1.682585</v>
      </c>
    </row>
    <row r="67" spans="1:13" x14ac:dyDescent="0.3">
      <c r="A67" s="2" t="s">
        <v>19</v>
      </c>
      <c r="B67" s="2" t="s">
        <v>7</v>
      </c>
      <c r="C67" s="2" t="s">
        <v>9</v>
      </c>
      <c r="D67" s="21">
        <v>8</v>
      </c>
      <c r="E67" s="3">
        <v>0.66008999999999995</v>
      </c>
      <c r="F67" s="3">
        <v>2.3653</v>
      </c>
      <c r="G67" s="3">
        <v>0.69925000000000004</v>
      </c>
      <c r="H67" s="3">
        <v>8.9249999999999996E-2</v>
      </c>
      <c r="I67" s="3">
        <v>0.83250000000000002</v>
      </c>
      <c r="J67" s="3">
        <v>0.41663</v>
      </c>
      <c r="K67" s="3">
        <v>0.14383000000000001</v>
      </c>
      <c r="L67" s="3">
        <v>1.248</v>
      </c>
      <c r="M67" s="3">
        <v>0.65722999999999998</v>
      </c>
    </row>
    <row r="68" spans="1:13" x14ac:dyDescent="0.3">
      <c r="A68" s="2" t="s">
        <v>19</v>
      </c>
      <c r="B68" s="2" t="s">
        <v>7</v>
      </c>
      <c r="C68" s="2" t="s">
        <v>9</v>
      </c>
      <c r="D68" s="21">
        <v>11</v>
      </c>
      <c r="E68" s="3">
        <v>0.54212000000000005</v>
      </c>
      <c r="F68" s="3">
        <v>4.2008999999999999</v>
      </c>
      <c r="G68" s="3">
        <v>0.10997</v>
      </c>
      <c r="H68" s="3">
        <v>0.17169000000000001</v>
      </c>
      <c r="I68" s="3">
        <v>3.5453999999999999</v>
      </c>
      <c r="J68" s="3">
        <v>0.89107999999999998</v>
      </c>
      <c r="K68" s="3">
        <v>0.23991000000000001</v>
      </c>
      <c r="L68" s="3">
        <v>12.319000000000001</v>
      </c>
      <c r="M68" s="3">
        <v>1.47651</v>
      </c>
    </row>
    <row r="69" spans="1:13" x14ac:dyDescent="0.3">
      <c r="A69" s="2" t="s">
        <v>19</v>
      </c>
      <c r="B69" s="2" t="s">
        <v>7</v>
      </c>
      <c r="C69" s="2" t="s">
        <v>9</v>
      </c>
      <c r="D69" s="21">
        <v>12</v>
      </c>
      <c r="E69" s="3">
        <v>0.61629999999999996</v>
      </c>
      <c r="F69" s="3">
        <v>4.8183999999999996</v>
      </c>
      <c r="G69" s="3">
        <v>0.61417999999999995</v>
      </c>
      <c r="H69" s="3">
        <v>0.15509000000000001</v>
      </c>
      <c r="I69" s="3">
        <v>3.8809</v>
      </c>
      <c r="J69" s="3">
        <v>0.78198999999999996</v>
      </c>
      <c r="K69" s="3">
        <v>0.18826999999999999</v>
      </c>
      <c r="L69" s="3">
        <v>13.474</v>
      </c>
      <c r="M69" s="3">
        <v>1.09131</v>
      </c>
    </row>
    <row r="70" spans="1:13" x14ac:dyDescent="0.3">
      <c r="A70" s="2" t="s">
        <v>19</v>
      </c>
      <c r="B70" s="2" t="s">
        <v>7</v>
      </c>
      <c r="C70" s="2" t="s">
        <v>9</v>
      </c>
      <c r="D70" s="21">
        <v>13</v>
      </c>
      <c r="E70" s="3">
        <v>0.67786000000000002</v>
      </c>
      <c r="F70" s="3">
        <v>3.1158999999999999</v>
      </c>
      <c r="G70" s="3">
        <v>0.78534000000000004</v>
      </c>
      <c r="H70" s="3">
        <v>0.15481</v>
      </c>
      <c r="I70" s="3">
        <v>1.8806</v>
      </c>
      <c r="J70" s="3">
        <v>0.53347</v>
      </c>
      <c r="K70" s="3">
        <v>0.22736999999999999</v>
      </c>
      <c r="L70" s="3">
        <v>3.9809999999999999</v>
      </c>
      <c r="M70" s="3">
        <v>0.82206000000000001</v>
      </c>
    </row>
    <row r="71" spans="1:13" x14ac:dyDescent="0.3">
      <c r="A71" s="2"/>
      <c r="B71" s="2"/>
      <c r="C71" s="2"/>
      <c r="D71" s="22" t="s">
        <v>20</v>
      </c>
      <c r="E71" s="6">
        <f>AVERAGE(E67:E70)</f>
        <v>0.62409249999999994</v>
      </c>
      <c r="F71" s="6">
        <f t="shared" ref="F71" si="85">AVERAGE(F67:F70)</f>
        <v>3.6251249999999997</v>
      </c>
      <c r="G71" s="6">
        <f t="shared" ref="G71" si="86">AVERAGE(G67:G70)</f>
        <v>0.55218500000000004</v>
      </c>
      <c r="H71" s="6">
        <f t="shared" ref="H71" si="87">AVERAGE(H67:H70)</f>
        <v>0.14271</v>
      </c>
      <c r="I71" s="6">
        <f t="shared" ref="I71" si="88">AVERAGE(I67:I70)</f>
        <v>2.53485</v>
      </c>
      <c r="J71" s="6">
        <f t="shared" ref="J71" si="89">AVERAGE(J67:J70)</f>
        <v>0.65579249999999989</v>
      </c>
      <c r="K71" s="6">
        <f t="shared" ref="K71" si="90">AVERAGE(K67:K70)</f>
        <v>0.19984499999999999</v>
      </c>
      <c r="L71" s="6">
        <f t="shared" ref="L71" si="91">AVERAGE(L67:L70)</f>
        <v>7.7554999999999996</v>
      </c>
      <c r="M71" s="6">
        <f t="shared" ref="M71" si="92">AVERAGE(M67:M70)</f>
        <v>1.0117775</v>
      </c>
    </row>
    <row r="72" spans="1:13" x14ac:dyDescent="0.3">
      <c r="A72" s="2"/>
      <c r="B72" s="2"/>
      <c r="C72" s="24" t="s">
        <v>21</v>
      </c>
      <c r="D72" s="24"/>
      <c r="E72" s="7">
        <f t="shared" ref="E72:M72" si="93">AVERAGE(E61,E66,E71)</f>
        <v>0.57737666666666665</v>
      </c>
      <c r="F72" s="7">
        <f t="shared" si="93"/>
        <v>6.7841249999999995</v>
      </c>
      <c r="G72" s="7">
        <f t="shared" si="93"/>
        <v>0.36669000000000002</v>
      </c>
      <c r="H72" s="7">
        <f t="shared" si="93"/>
        <v>0.14510333333333333</v>
      </c>
      <c r="I72" s="7">
        <f t="shared" si="93"/>
        <v>5.8403999999999989</v>
      </c>
      <c r="J72" s="7">
        <f t="shared" si="93"/>
        <v>0.77158000000000004</v>
      </c>
      <c r="K72" s="7">
        <f t="shared" si="93"/>
        <v>0.2087475</v>
      </c>
      <c r="L72" s="7">
        <f t="shared" si="93"/>
        <v>18.629333333333332</v>
      </c>
      <c r="M72" s="7">
        <f t="shared" si="93"/>
        <v>1.3068133333333334</v>
      </c>
    </row>
    <row r="73" spans="1:13" x14ac:dyDescent="0.3">
      <c r="A73" s="2"/>
      <c r="B73" s="25" t="s">
        <v>22</v>
      </c>
      <c r="C73" s="25"/>
      <c r="D73" s="25"/>
      <c r="E73" s="9">
        <f t="shared" ref="E73:M73" si="94">AVERAGE(E39,E72)</f>
        <v>0.59525833333333333</v>
      </c>
      <c r="F73" s="9">
        <f t="shared" si="94"/>
        <v>5.9363291666666669</v>
      </c>
      <c r="G73" s="9">
        <f t="shared" si="94"/>
        <v>0.45664266666666664</v>
      </c>
      <c r="H73" s="9">
        <f t="shared" si="94"/>
        <v>0.13522166666666668</v>
      </c>
      <c r="I73" s="9">
        <f t="shared" si="94"/>
        <v>4.8802066666666661</v>
      </c>
      <c r="J73" s="9">
        <f t="shared" si="94"/>
        <v>0.7268526666666667</v>
      </c>
      <c r="K73" s="9">
        <f t="shared" si="94"/>
        <v>0.19431308333333333</v>
      </c>
      <c r="L73" s="9">
        <f t="shared" si="94"/>
        <v>15.3104</v>
      </c>
      <c r="M73" s="9">
        <f t="shared" si="94"/>
        <v>1.2037403333333332</v>
      </c>
    </row>
    <row r="74" spans="1:13" x14ac:dyDescent="0.3">
      <c r="A74" s="2" t="s">
        <v>23</v>
      </c>
      <c r="B74" s="2" t="s">
        <v>4</v>
      </c>
      <c r="C74" s="2" t="s">
        <v>5</v>
      </c>
      <c r="D74" s="21">
        <v>8</v>
      </c>
      <c r="E74" s="3">
        <v>0.50583</v>
      </c>
      <c r="F74" s="3">
        <v>5.8461999999999996</v>
      </c>
      <c r="G74" s="3">
        <v>0.18679000000000001</v>
      </c>
      <c r="H74" s="3">
        <v>0.12307999999999999</v>
      </c>
      <c r="I74" s="3">
        <v>5.1947000000000001</v>
      </c>
      <c r="J74" s="3">
        <v>0.69196000000000002</v>
      </c>
      <c r="K74" s="3">
        <v>0.18720000000000001</v>
      </c>
      <c r="L74" s="3">
        <v>16.872</v>
      </c>
      <c r="M74" s="3">
        <v>1.3021</v>
      </c>
    </row>
    <row r="75" spans="1:13" x14ac:dyDescent="0.3">
      <c r="A75" s="2" t="s">
        <v>23</v>
      </c>
      <c r="B75" s="2" t="s">
        <v>4</v>
      </c>
      <c r="C75" s="2" t="s">
        <v>5</v>
      </c>
      <c r="D75" s="21">
        <v>10</v>
      </c>
      <c r="E75" s="3">
        <v>0.40960000000000002</v>
      </c>
      <c r="F75" s="3">
        <v>1.1224000000000001</v>
      </c>
      <c r="G75" s="4">
        <v>-0.56877</v>
      </c>
      <c r="H75" s="3">
        <v>0.17130999999999999</v>
      </c>
      <c r="I75" s="3">
        <v>0.79779999999999995</v>
      </c>
      <c r="J75" s="3">
        <v>0.7742</v>
      </c>
      <c r="K75" s="3">
        <v>0.23724000000000001</v>
      </c>
      <c r="L75" s="3">
        <v>2.0590000000000002</v>
      </c>
      <c r="M75" s="3">
        <v>1.13167</v>
      </c>
    </row>
    <row r="76" spans="1:13" x14ac:dyDescent="0.3">
      <c r="A76" s="2" t="s">
        <v>23</v>
      </c>
      <c r="B76" s="2" t="s">
        <v>4</v>
      </c>
      <c r="C76" s="2" t="s">
        <v>5</v>
      </c>
      <c r="D76" s="21">
        <v>11</v>
      </c>
      <c r="E76" s="3">
        <v>0.53117000000000003</v>
      </c>
      <c r="F76" s="3">
        <v>22.0244</v>
      </c>
      <c r="G76" s="3">
        <v>0.49874000000000002</v>
      </c>
      <c r="H76" s="3">
        <v>0.20018</v>
      </c>
      <c r="I76" s="3">
        <v>21.500900000000001</v>
      </c>
      <c r="J76" s="3">
        <v>1.2567999999999999</v>
      </c>
      <c r="K76" s="3">
        <v>0.26379000000000002</v>
      </c>
      <c r="L76" s="3">
        <v>77.515000000000001</v>
      </c>
      <c r="M76" s="3">
        <v>1.93872</v>
      </c>
    </row>
    <row r="77" spans="1:13" x14ac:dyDescent="0.3">
      <c r="A77" s="2" t="s">
        <v>23</v>
      </c>
      <c r="B77" s="2" t="s">
        <v>4</v>
      </c>
      <c r="C77" s="2" t="s">
        <v>5</v>
      </c>
      <c r="D77" s="21">
        <v>12</v>
      </c>
      <c r="E77" s="3">
        <v>0.39817999999999998</v>
      </c>
      <c r="F77" s="3">
        <v>0.77200000000000002</v>
      </c>
      <c r="G77" s="4">
        <v>-0.62116000000000005</v>
      </c>
      <c r="H77" s="3">
        <v>0.11768000000000001</v>
      </c>
      <c r="I77" s="3">
        <v>0.34499999999999997</v>
      </c>
      <c r="J77" s="3">
        <v>0.68808999999999998</v>
      </c>
      <c r="K77" s="3">
        <v>0.15695999999999999</v>
      </c>
      <c r="L77" s="3">
        <v>0.47099999999999997</v>
      </c>
      <c r="M77" s="3">
        <v>1.3304</v>
      </c>
    </row>
    <row r="78" spans="1:13" x14ac:dyDescent="0.3">
      <c r="A78" s="2" t="s">
        <v>23</v>
      </c>
      <c r="B78" s="2" t="s">
        <v>4</v>
      </c>
      <c r="C78" s="2" t="s">
        <v>5</v>
      </c>
      <c r="D78" s="21">
        <v>13</v>
      </c>
      <c r="E78" s="3">
        <v>0.50124000000000002</v>
      </c>
      <c r="F78" s="3">
        <v>3.7395</v>
      </c>
      <c r="G78" s="4">
        <v>-3.9309999999999998E-2</v>
      </c>
      <c r="H78" s="3">
        <v>0.19456999999999999</v>
      </c>
      <c r="I78" s="3">
        <v>3.2139000000000002</v>
      </c>
      <c r="J78" s="3">
        <v>1.12033</v>
      </c>
      <c r="K78" s="3">
        <v>0.25930999999999998</v>
      </c>
      <c r="L78" s="3">
        <v>9.1300000000000008</v>
      </c>
      <c r="M78" s="3">
        <v>1.69651</v>
      </c>
    </row>
    <row r="79" spans="1:13" x14ac:dyDescent="0.3">
      <c r="A79" s="2"/>
      <c r="B79" s="2"/>
      <c r="C79" s="2"/>
      <c r="D79" s="22" t="s">
        <v>20</v>
      </c>
      <c r="E79" s="6">
        <f>AVERAGE(E74:E78)</f>
        <v>0.46920400000000007</v>
      </c>
      <c r="F79" s="6">
        <f t="shared" ref="F79" si="95">AVERAGE(F74:F78)</f>
        <v>6.7008999999999999</v>
      </c>
      <c r="G79" s="6">
        <f t="shared" ref="G79" si="96">AVERAGE(G74:G78)</f>
        <v>-0.10874199999999998</v>
      </c>
      <c r="H79" s="6">
        <f t="shared" ref="H79" si="97">AVERAGE(H74:H78)</f>
        <v>0.16136400000000001</v>
      </c>
      <c r="I79" s="6">
        <f t="shared" ref="I79" si="98">AVERAGE(I74:I78)</f>
        <v>6.2104599999999994</v>
      </c>
      <c r="J79" s="6">
        <f t="shared" ref="J79" si="99">AVERAGE(J74:J78)</f>
        <v>0.90627599999999986</v>
      </c>
      <c r="K79" s="6">
        <f t="shared" ref="K79" si="100">AVERAGE(K74:K78)</f>
        <v>0.22090000000000001</v>
      </c>
      <c r="L79" s="6">
        <f t="shared" ref="L79" si="101">AVERAGE(L74:L78)</f>
        <v>21.209399999999999</v>
      </c>
      <c r="M79" s="6">
        <f t="shared" ref="M79" si="102">AVERAGE(M74:M78)</f>
        <v>1.4798800000000001</v>
      </c>
    </row>
    <row r="80" spans="1:13" x14ac:dyDescent="0.3">
      <c r="A80" s="2" t="s">
        <v>23</v>
      </c>
      <c r="B80" s="2" t="s">
        <v>4</v>
      </c>
      <c r="C80" s="2" t="s">
        <v>8</v>
      </c>
      <c r="D80" s="21">
        <v>8</v>
      </c>
      <c r="E80" s="3">
        <v>0.65017999999999998</v>
      </c>
      <c r="F80" s="3">
        <v>4.0377000000000001</v>
      </c>
      <c r="G80" s="3">
        <v>0.71172999999999997</v>
      </c>
      <c r="H80" s="3">
        <v>6.2080000000000003E-2</v>
      </c>
      <c r="I80" s="3">
        <v>2.5897000000000001</v>
      </c>
      <c r="J80" s="3">
        <v>0.35363</v>
      </c>
      <c r="K80" s="3">
        <v>9.5259999999999997E-2</v>
      </c>
      <c r="L80" s="3">
        <v>10.747999999999999</v>
      </c>
      <c r="M80" s="3">
        <v>0.75700000000000001</v>
      </c>
    </row>
    <row r="81" spans="1:13" x14ac:dyDescent="0.3">
      <c r="A81" s="2" t="s">
        <v>23</v>
      </c>
      <c r="B81" s="2" t="s">
        <v>4</v>
      </c>
      <c r="C81" s="2" t="s">
        <v>8</v>
      </c>
      <c r="D81" s="21">
        <v>10</v>
      </c>
      <c r="E81" s="3">
        <v>0.62146999999999997</v>
      </c>
      <c r="F81" s="3">
        <v>5.6798000000000002</v>
      </c>
      <c r="G81" s="3">
        <v>0.53895999999999999</v>
      </c>
      <c r="H81" s="3">
        <v>0.10458000000000001</v>
      </c>
      <c r="I81" s="3">
        <v>4.4823000000000004</v>
      </c>
      <c r="J81" s="3">
        <v>0.65598999999999996</v>
      </c>
      <c r="K81" s="3">
        <v>0.17366999999999999</v>
      </c>
      <c r="L81" s="3">
        <v>18.521999999999998</v>
      </c>
      <c r="M81" s="3">
        <v>1.3609500000000001</v>
      </c>
    </row>
    <row r="82" spans="1:13" x14ac:dyDescent="0.3">
      <c r="A82" s="2" t="s">
        <v>23</v>
      </c>
      <c r="B82" s="2" t="s">
        <v>4</v>
      </c>
      <c r="C82" s="2" t="s">
        <v>8</v>
      </c>
      <c r="D82" s="21">
        <v>11</v>
      </c>
      <c r="E82" s="3">
        <v>0.45152999999999999</v>
      </c>
      <c r="F82" s="3">
        <v>3.0432000000000001</v>
      </c>
      <c r="G82" s="4">
        <v>-0.92323</v>
      </c>
      <c r="H82" s="3">
        <v>0.27833000000000002</v>
      </c>
      <c r="I82" s="3">
        <v>2.7547999999999999</v>
      </c>
      <c r="J82" s="3">
        <v>1.93936</v>
      </c>
      <c r="K82" s="3">
        <v>0.34126000000000001</v>
      </c>
      <c r="L82" s="3">
        <v>8.548</v>
      </c>
      <c r="M82" s="3">
        <v>2.5048499999999998</v>
      </c>
    </row>
    <row r="83" spans="1:13" x14ac:dyDescent="0.3">
      <c r="A83" s="2" t="s">
        <v>23</v>
      </c>
      <c r="B83" s="2" t="s">
        <v>4</v>
      </c>
      <c r="C83" s="2" t="s">
        <v>8</v>
      </c>
      <c r="D83" s="21">
        <v>12</v>
      </c>
      <c r="E83" s="3">
        <v>0.71711999999999998</v>
      </c>
      <c r="F83" s="3">
        <v>3.2944</v>
      </c>
      <c r="G83" s="3">
        <v>0.99634</v>
      </c>
      <c r="H83" s="3">
        <v>6.7909999999999998E-2</v>
      </c>
      <c r="I83" s="3">
        <v>1.3664000000000001</v>
      </c>
      <c r="J83" s="3">
        <v>0.37193999999999999</v>
      </c>
      <c r="K83" s="3">
        <v>9.5949999999999994E-2</v>
      </c>
      <c r="L83" s="3">
        <v>2.843</v>
      </c>
      <c r="M83" s="3">
        <v>0.56852999999999998</v>
      </c>
    </row>
    <row r="84" spans="1:13" x14ac:dyDescent="0.3">
      <c r="A84" s="2" t="s">
        <v>23</v>
      </c>
      <c r="B84" s="2" t="s">
        <v>4</v>
      </c>
      <c r="C84" s="2" t="s">
        <v>8</v>
      </c>
      <c r="D84" s="21">
        <v>13</v>
      </c>
      <c r="E84" s="3">
        <v>0.64842999999999995</v>
      </c>
      <c r="F84" s="3">
        <v>8.3573000000000004</v>
      </c>
      <c r="G84" s="3">
        <v>0.65910000000000002</v>
      </c>
      <c r="H84" s="3">
        <v>0.114</v>
      </c>
      <c r="I84" s="3">
        <v>7.0643000000000002</v>
      </c>
      <c r="J84" s="3">
        <v>0.86934</v>
      </c>
      <c r="K84" s="3">
        <v>0.19011</v>
      </c>
      <c r="L84" s="3">
        <v>25.263000000000002</v>
      </c>
      <c r="M84" s="3">
        <v>1.8376600000000001</v>
      </c>
    </row>
    <row r="85" spans="1:13" x14ac:dyDescent="0.3">
      <c r="A85" s="2"/>
      <c r="B85" s="2"/>
      <c r="C85" s="2"/>
      <c r="D85" s="22" t="s">
        <v>20</v>
      </c>
      <c r="E85" s="6">
        <f>AVERAGE(E80:E84)</f>
        <v>0.61774599999999991</v>
      </c>
      <c r="F85" s="6">
        <f t="shared" ref="F85" si="103">AVERAGE(F80:F84)</f>
        <v>4.882480000000001</v>
      </c>
      <c r="G85" s="6">
        <f t="shared" ref="G85" si="104">AVERAGE(G80:G84)</f>
        <v>0.39658000000000004</v>
      </c>
      <c r="H85" s="6">
        <f t="shared" ref="H85" si="105">AVERAGE(H80:H84)</f>
        <v>0.12537999999999999</v>
      </c>
      <c r="I85" s="6">
        <f t="shared" ref="I85" si="106">AVERAGE(I80:I84)</f>
        <v>3.6515</v>
      </c>
      <c r="J85" s="6">
        <f t="shared" ref="J85" si="107">AVERAGE(J80:J84)</f>
        <v>0.83805199999999991</v>
      </c>
      <c r="K85" s="6">
        <f t="shared" ref="K85" si="108">AVERAGE(K80:K84)</f>
        <v>0.17924999999999999</v>
      </c>
      <c r="L85" s="6">
        <f t="shared" ref="L85" si="109">AVERAGE(L80:L84)</f>
        <v>13.184800000000001</v>
      </c>
      <c r="M85" s="6">
        <f t="shared" ref="M85" si="110">AVERAGE(M80:M84)</f>
        <v>1.4057980000000001</v>
      </c>
    </row>
    <row r="86" spans="1:13" x14ac:dyDescent="0.3">
      <c r="A86" s="2" t="s">
        <v>23</v>
      </c>
      <c r="B86" s="2" t="s">
        <v>4</v>
      </c>
      <c r="C86" s="2" t="s">
        <v>9</v>
      </c>
      <c r="D86" s="21">
        <v>8</v>
      </c>
      <c r="E86" s="3">
        <v>0.60672000000000004</v>
      </c>
      <c r="F86" s="3">
        <v>1.9265000000000001</v>
      </c>
      <c r="G86" s="3">
        <v>0.44142999999999999</v>
      </c>
      <c r="H86" s="3">
        <v>0.10360999999999999</v>
      </c>
      <c r="I86" s="3">
        <v>0.75660000000000005</v>
      </c>
      <c r="J86" s="3">
        <v>0.48094999999999999</v>
      </c>
      <c r="K86" s="3">
        <v>0.16408</v>
      </c>
      <c r="L86" s="3">
        <v>1.1559999999999999</v>
      </c>
      <c r="M86" s="3">
        <v>0.78419000000000005</v>
      </c>
    </row>
    <row r="87" spans="1:13" x14ac:dyDescent="0.3">
      <c r="A87" s="2" t="s">
        <v>23</v>
      </c>
      <c r="B87" s="2" t="s">
        <v>4</v>
      </c>
      <c r="C87" s="2" t="s">
        <v>9</v>
      </c>
      <c r="D87" s="21">
        <v>10</v>
      </c>
      <c r="E87" s="3">
        <v>0.60743999999999998</v>
      </c>
      <c r="F87" s="3">
        <v>1.9933000000000001</v>
      </c>
      <c r="G87" s="3">
        <v>0.46847</v>
      </c>
      <c r="H87" s="3">
        <v>0.10559</v>
      </c>
      <c r="I87" s="3">
        <v>0.90649999999999997</v>
      </c>
      <c r="J87" s="3">
        <v>0.48374</v>
      </c>
      <c r="K87" s="3">
        <v>0.14656</v>
      </c>
      <c r="L87" s="3">
        <v>1.5269999999999999</v>
      </c>
      <c r="M87" s="3">
        <v>0.69996999999999998</v>
      </c>
    </row>
    <row r="88" spans="1:13" x14ac:dyDescent="0.3">
      <c r="A88" s="2" t="s">
        <v>23</v>
      </c>
      <c r="B88" s="2" t="s">
        <v>4</v>
      </c>
      <c r="C88" s="2" t="s">
        <v>9</v>
      </c>
      <c r="D88" s="21">
        <v>11</v>
      </c>
      <c r="E88" s="3">
        <v>0.60085</v>
      </c>
      <c r="F88" s="3">
        <v>8.6102000000000007</v>
      </c>
      <c r="G88" s="3">
        <v>0.65585000000000004</v>
      </c>
      <c r="H88" s="3">
        <v>0.11855</v>
      </c>
      <c r="I88" s="3">
        <v>7.6467000000000001</v>
      </c>
      <c r="J88" s="3">
        <v>0.72953000000000001</v>
      </c>
      <c r="K88" s="3">
        <v>0.17000999999999999</v>
      </c>
      <c r="L88" s="3">
        <v>23.22</v>
      </c>
      <c r="M88" s="3">
        <v>1.32294</v>
      </c>
    </row>
    <row r="89" spans="1:13" x14ac:dyDescent="0.3">
      <c r="A89" s="2" t="s">
        <v>23</v>
      </c>
      <c r="B89" s="2" t="s">
        <v>4</v>
      </c>
      <c r="C89" s="2" t="s">
        <v>9</v>
      </c>
      <c r="D89" s="21">
        <v>12</v>
      </c>
      <c r="E89" s="3">
        <v>0.55454000000000003</v>
      </c>
      <c r="F89" s="3">
        <v>1.5865</v>
      </c>
      <c r="G89" s="3">
        <v>0.14838000000000001</v>
      </c>
      <c r="H89" s="3">
        <v>0.13574</v>
      </c>
      <c r="I89" s="3">
        <v>0.74629999999999996</v>
      </c>
      <c r="J89" s="3">
        <v>0.66561999999999999</v>
      </c>
      <c r="K89" s="3">
        <v>0.18709000000000001</v>
      </c>
      <c r="L89" s="3">
        <v>0.93500000000000005</v>
      </c>
      <c r="M89" s="3">
        <v>1.0935999999999999</v>
      </c>
    </row>
    <row r="90" spans="1:13" x14ac:dyDescent="0.3">
      <c r="A90" s="2" t="s">
        <v>23</v>
      </c>
      <c r="B90" s="2" t="s">
        <v>4</v>
      </c>
      <c r="C90" s="2" t="s">
        <v>9</v>
      </c>
      <c r="D90" s="21">
        <v>13</v>
      </c>
      <c r="E90" s="3">
        <v>0.66022000000000003</v>
      </c>
      <c r="F90" s="3">
        <v>14.064299999999999</v>
      </c>
      <c r="G90" s="3">
        <v>0.88392999999999999</v>
      </c>
      <c r="H90" s="3">
        <v>0.17734</v>
      </c>
      <c r="I90" s="3">
        <v>12.7904</v>
      </c>
      <c r="J90" s="3">
        <v>1.17946</v>
      </c>
      <c r="K90" s="3">
        <v>0.25881999999999999</v>
      </c>
      <c r="L90" s="3">
        <v>44.645000000000003</v>
      </c>
      <c r="M90" s="3">
        <v>1.8473999999999999</v>
      </c>
    </row>
    <row r="91" spans="1:13" x14ac:dyDescent="0.3">
      <c r="A91" s="2"/>
      <c r="B91" s="2"/>
      <c r="C91" s="2"/>
      <c r="D91" s="22" t="s">
        <v>20</v>
      </c>
      <c r="E91" s="6">
        <f>AVERAGE(E86:E90)</f>
        <v>0.60595399999999999</v>
      </c>
      <c r="F91" s="6">
        <f t="shared" ref="F91" si="111">AVERAGE(F86:F90)</f>
        <v>5.6361600000000003</v>
      </c>
      <c r="G91" s="6">
        <f t="shared" ref="G91" si="112">AVERAGE(G86:G90)</f>
        <v>0.51961199999999996</v>
      </c>
      <c r="H91" s="6">
        <f t="shared" ref="H91" si="113">AVERAGE(H86:H90)</f>
        <v>0.128166</v>
      </c>
      <c r="I91" s="6">
        <f t="shared" ref="I91" si="114">AVERAGE(I86:I90)</f>
        <v>4.5693000000000001</v>
      </c>
      <c r="J91" s="6">
        <f t="shared" ref="J91" si="115">AVERAGE(J86:J90)</f>
        <v>0.70785999999999993</v>
      </c>
      <c r="K91" s="6">
        <f t="shared" ref="K91" si="116">AVERAGE(K86:K90)</f>
        <v>0.185312</v>
      </c>
      <c r="L91" s="6">
        <f t="shared" ref="L91" si="117">AVERAGE(L86:L90)</f>
        <v>14.296600000000002</v>
      </c>
      <c r="M91" s="6">
        <f t="shared" ref="M91" si="118">AVERAGE(M86:M90)</f>
        <v>1.1496200000000001</v>
      </c>
    </row>
    <row r="92" spans="1:13" x14ac:dyDescent="0.3">
      <c r="A92" s="2"/>
      <c r="B92" s="2"/>
      <c r="C92" s="24" t="s">
        <v>21</v>
      </c>
      <c r="D92" s="24"/>
      <c r="E92" s="7">
        <f t="shared" ref="E92:M92" si="119">AVERAGE(E79,E85,E91)</f>
        <v>0.56430133333333332</v>
      </c>
      <c r="F92" s="7">
        <f t="shared" si="119"/>
        <v>5.7398466666666677</v>
      </c>
      <c r="G92" s="7">
        <f t="shared" si="119"/>
        <v>0.26915</v>
      </c>
      <c r="H92" s="7">
        <f t="shared" si="119"/>
        <v>0.13830333333333333</v>
      </c>
      <c r="I92" s="7">
        <f t="shared" si="119"/>
        <v>4.8104199999999997</v>
      </c>
      <c r="J92" s="7">
        <f t="shared" si="119"/>
        <v>0.8173959999999999</v>
      </c>
      <c r="K92" s="7">
        <f t="shared" si="119"/>
        <v>0.19515400000000002</v>
      </c>
      <c r="L92" s="7">
        <f t="shared" si="119"/>
        <v>16.230266666666665</v>
      </c>
      <c r="M92" s="7">
        <f t="shared" si="119"/>
        <v>1.3450993333333336</v>
      </c>
    </row>
    <row r="93" spans="1:13" x14ac:dyDescent="0.3">
      <c r="A93" s="2" t="s">
        <v>23</v>
      </c>
      <c r="B93" s="2" t="s">
        <v>7</v>
      </c>
      <c r="C93" s="2" t="s">
        <v>5</v>
      </c>
      <c r="D93" s="21">
        <v>8</v>
      </c>
      <c r="E93" s="3">
        <v>0.50924000000000003</v>
      </c>
      <c r="F93" s="3">
        <v>3.9502000000000002</v>
      </c>
      <c r="G93" s="3">
        <v>0.12454999999999999</v>
      </c>
      <c r="H93" s="3">
        <v>8.2210000000000005E-2</v>
      </c>
      <c r="I93" s="3">
        <v>3.1762000000000001</v>
      </c>
      <c r="J93" s="3">
        <v>0.43901000000000001</v>
      </c>
      <c r="K93" s="3">
        <v>0.13954</v>
      </c>
      <c r="L93" s="3">
        <v>14.356999999999999</v>
      </c>
      <c r="M93" s="3">
        <v>0.97909000000000002</v>
      </c>
    </row>
    <row r="94" spans="1:13" x14ac:dyDescent="0.3">
      <c r="A94" s="2" t="s">
        <v>23</v>
      </c>
      <c r="B94" s="2" t="s">
        <v>7</v>
      </c>
      <c r="C94" s="2" t="s">
        <v>5</v>
      </c>
      <c r="D94" s="21">
        <v>10</v>
      </c>
      <c r="E94" s="3">
        <v>0.34871999999999997</v>
      </c>
      <c r="F94" s="3">
        <v>2.573</v>
      </c>
      <c r="G94" s="4">
        <v>-0.74883999999999995</v>
      </c>
      <c r="H94" s="3">
        <v>0.12514</v>
      </c>
      <c r="I94" s="3">
        <v>2.2523</v>
      </c>
      <c r="J94" s="3">
        <v>0.80578000000000005</v>
      </c>
      <c r="K94" s="3">
        <v>0.19445999999999999</v>
      </c>
      <c r="L94" s="3">
        <v>10.007999999999999</v>
      </c>
      <c r="M94" s="3">
        <v>1.43133</v>
      </c>
    </row>
    <row r="95" spans="1:13" x14ac:dyDescent="0.3">
      <c r="A95" s="2" t="s">
        <v>23</v>
      </c>
      <c r="B95" s="2" t="s">
        <v>7</v>
      </c>
      <c r="C95" s="2" t="s">
        <v>5</v>
      </c>
      <c r="D95" s="21">
        <v>11</v>
      </c>
      <c r="E95" s="3">
        <v>0.50571999999999995</v>
      </c>
      <c r="F95" s="3">
        <v>17.420999999999999</v>
      </c>
      <c r="G95" s="3">
        <v>0.29244999999999999</v>
      </c>
      <c r="H95" s="3">
        <v>0.20601</v>
      </c>
      <c r="I95" s="3">
        <v>16.954899999999999</v>
      </c>
      <c r="J95" s="3">
        <v>1.3652200000000001</v>
      </c>
      <c r="K95" s="3">
        <v>0.27998000000000001</v>
      </c>
      <c r="L95" s="3">
        <v>46.643999999999998</v>
      </c>
      <c r="M95" s="3">
        <v>2.14418</v>
      </c>
    </row>
    <row r="96" spans="1:13" x14ac:dyDescent="0.3">
      <c r="A96" s="2" t="s">
        <v>23</v>
      </c>
      <c r="B96" s="2" t="s">
        <v>7</v>
      </c>
      <c r="C96" s="2" t="s">
        <v>5</v>
      </c>
      <c r="D96" s="21">
        <v>12</v>
      </c>
      <c r="E96" s="3">
        <v>0.46699000000000002</v>
      </c>
      <c r="F96" s="3">
        <v>1.7686999999999999</v>
      </c>
      <c r="G96" s="4">
        <v>-9.5850000000000005E-2</v>
      </c>
      <c r="H96" s="3">
        <v>0.11024</v>
      </c>
      <c r="I96" s="3">
        <v>1.1933</v>
      </c>
      <c r="J96" s="3">
        <v>0.51420999999999994</v>
      </c>
      <c r="K96" s="3">
        <v>0.15851000000000001</v>
      </c>
      <c r="L96" s="3">
        <v>4.29</v>
      </c>
      <c r="M96" s="3">
        <v>0.85033999999999998</v>
      </c>
    </row>
    <row r="97" spans="1:13" x14ac:dyDescent="0.3">
      <c r="A97" s="2" t="s">
        <v>23</v>
      </c>
      <c r="B97" s="2" t="s">
        <v>7</v>
      </c>
      <c r="C97" s="2" t="s">
        <v>5</v>
      </c>
      <c r="D97" s="21">
        <v>13</v>
      </c>
      <c r="E97" s="3">
        <v>0.41693000000000002</v>
      </c>
      <c r="F97" s="3">
        <v>0.8498</v>
      </c>
      <c r="G97" s="4">
        <v>-0.43643999999999999</v>
      </c>
      <c r="H97" s="3">
        <v>0.12304</v>
      </c>
      <c r="I97" s="3">
        <v>0.4007</v>
      </c>
      <c r="J97" s="3">
        <v>0.60155000000000003</v>
      </c>
      <c r="K97" s="3">
        <v>0.16264999999999999</v>
      </c>
      <c r="L97" s="3">
        <v>0.53500000000000003</v>
      </c>
      <c r="M97" s="3">
        <v>0.91527999999999998</v>
      </c>
    </row>
    <row r="98" spans="1:13" x14ac:dyDescent="0.3">
      <c r="A98" s="2"/>
      <c r="B98" s="2"/>
      <c r="C98" s="2"/>
      <c r="D98" s="22" t="s">
        <v>20</v>
      </c>
      <c r="E98" s="6">
        <f>AVERAGE(E93:E97)</f>
        <v>0.44952000000000003</v>
      </c>
      <c r="F98" s="6">
        <f t="shared" ref="F98" si="120">AVERAGE(F93:F97)</f>
        <v>5.3125399999999994</v>
      </c>
      <c r="G98" s="6">
        <f t="shared" ref="G98" si="121">AVERAGE(G93:G97)</f>
        <v>-0.17282600000000001</v>
      </c>
      <c r="H98" s="6">
        <f t="shared" ref="H98" si="122">AVERAGE(H93:H97)</f>
        <v>0.12932800000000003</v>
      </c>
      <c r="I98" s="6">
        <f t="shared" ref="I98" si="123">AVERAGE(I93:I97)</f>
        <v>4.7954799999999995</v>
      </c>
      <c r="J98" s="6">
        <f t="shared" ref="J98" si="124">AVERAGE(J93:J97)</f>
        <v>0.74515399999999998</v>
      </c>
      <c r="K98" s="6">
        <f t="shared" ref="K98" si="125">AVERAGE(K93:K97)</f>
        <v>0.187028</v>
      </c>
      <c r="L98" s="6">
        <f t="shared" ref="L98" si="126">AVERAGE(L93:L97)</f>
        <v>15.1668</v>
      </c>
      <c r="M98" s="6">
        <f t="shared" ref="M98" si="127">AVERAGE(M93:M97)</f>
        <v>1.2640440000000002</v>
      </c>
    </row>
    <row r="99" spans="1:13" x14ac:dyDescent="0.3">
      <c r="A99" s="2" t="s">
        <v>23</v>
      </c>
      <c r="B99" s="2" t="s">
        <v>7</v>
      </c>
      <c r="C99" s="2" t="s">
        <v>8</v>
      </c>
      <c r="D99" s="21">
        <v>8</v>
      </c>
      <c r="E99" s="3">
        <v>0.69055</v>
      </c>
      <c r="F99" s="3">
        <v>3.5802999999999998</v>
      </c>
      <c r="G99" s="3">
        <v>0.78722000000000003</v>
      </c>
      <c r="H99" s="3">
        <v>6.6040000000000001E-2</v>
      </c>
      <c r="I99" s="3">
        <v>1.6141000000000001</v>
      </c>
      <c r="J99" s="3">
        <v>0.45305000000000001</v>
      </c>
      <c r="K99" s="3">
        <v>0.15895999999999999</v>
      </c>
      <c r="L99" s="3">
        <v>5.7549999999999999</v>
      </c>
      <c r="M99" s="3">
        <v>1.2196100000000001</v>
      </c>
    </row>
    <row r="100" spans="1:13" x14ac:dyDescent="0.3">
      <c r="A100" s="2" t="s">
        <v>23</v>
      </c>
      <c r="B100" s="2" t="s">
        <v>7</v>
      </c>
      <c r="C100" s="2" t="s">
        <v>8</v>
      </c>
      <c r="D100" s="21">
        <v>10</v>
      </c>
      <c r="E100" s="3">
        <v>0.64749000000000001</v>
      </c>
      <c r="F100" s="3">
        <v>1.9317</v>
      </c>
      <c r="G100" s="3">
        <v>0.61885000000000001</v>
      </c>
      <c r="H100" s="3">
        <v>4.7919999999999997E-2</v>
      </c>
      <c r="I100" s="3">
        <v>0.36670000000000003</v>
      </c>
      <c r="J100" s="3">
        <v>0.20855000000000001</v>
      </c>
      <c r="K100" s="3">
        <v>7.1470000000000006E-2</v>
      </c>
      <c r="L100" s="3">
        <v>0.499</v>
      </c>
      <c r="M100" s="3">
        <v>0.30501</v>
      </c>
    </row>
    <row r="101" spans="1:13" x14ac:dyDescent="0.3">
      <c r="A101" s="2" t="s">
        <v>23</v>
      </c>
      <c r="B101" s="2" t="s">
        <v>7</v>
      </c>
      <c r="C101" s="2" t="s">
        <v>8</v>
      </c>
      <c r="D101" s="21">
        <v>11</v>
      </c>
      <c r="E101" s="3">
        <v>0.62058999999999997</v>
      </c>
      <c r="F101" s="3">
        <v>42.590600000000002</v>
      </c>
      <c r="G101" s="3">
        <v>0.52886999999999995</v>
      </c>
      <c r="H101" s="3">
        <v>0.16653999999999999</v>
      </c>
      <c r="I101" s="3">
        <v>41.569000000000003</v>
      </c>
      <c r="J101" s="3">
        <v>1.2726599999999999</v>
      </c>
      <c r="K101" s="3">
        <v>0.25167</v>
      </c>
      <c r="L101" s="3">
        <v>168.45400000000001</v>
      </c>
      <c r="M101" s="3">
        <v>2.3871000000000002</v>
      </c>
    </row>
    <row r="102" spans="1:13" x14ac:dyDescent="0.3">
      <c r="A102" s="2" t="s">
        <v>23</v>
      </c>
      <c r="B102" s="2" t="s">
        <v>7</v>
      </c>
      <c r="C102" s="2" t="s">
        <v>8</v>
      </c>
      <c r="D102" s="21">
        <v>12</v>
      </c>
      <c r="E102" s="3">
        <v>0.64317999999999997</v>
      </c>
      <c r="F102" s="3">
        <v>2.6173000000000002</v>
      </c>
      <c r="G102" s="3">
        <v>0.58506000000000002</v>
      </c>
      <c r="H102" s="3">
        <v>0.13725999999999999</v>
      </c>
      <c r="I102" s="3">
        <v>1.3006</v>
      </c>
      <c r="J102" s="3">
        <v>0.71769000000000005</v>
      </c>
      <c r="K102" s="3">
        <v>0.21326000000000001</v>
      </c>
      <c r="L102" s="3">
        <v>1.7490000000000001</v>
      </c>
      <c r="M102" s="3">
        <v>1.18089</v>
      </c>
    </row>
    <row r="103" spans="1:13" x14ac:dyDescent="0.3">
      <c r="A103" s="2" t="s">
        <v>23</v>
      </c>
      <c r="B103" s="2" t="s">
        <v>7</v>
      </c>
      <c r="C103" s="2" t="s">
        <v>8</v>
      </c>
      <c r="D103" s="21">
        <v>13</v>
      </c>
      <c r="E103" s="3">
        <v>0.58565</v>
      </c>
      <c r="F103" s="3">
        <v>23.520199999999999</v>
      </c>
      <c r="G103" s="3">
        <v>0.38597999999999999</v>
      </c>
      <c r="H103" s="3">
        <v>0.15529999999999999</v>
      </c>
      <c r="I103" s="3">
        <v>22.518999999999998</v>
      </c>
      <c r="J103" s="3">
        <v>1.3124400000000001</v>
      </c>
      <c r="K103" s="3">
        <v>0.25844</v>
      </c>
      <c r="L103" s="3">
        <v>78.545000000000002</v>
      </c>
      <c r="M103" s="3">
        <v>2.4380799999999998</v>
      </c>
    </row>
    <row r="104" spans="1:13" x14ac:dyDescent="0.3">
      <c r="A104" s="2"/>
      <c r="B104" s="2"/>
      <c r="C104" s="2"/>
      <c r="D104" s="22" t="s">
        <v>20</v>
      </c>
      <c r="E104" s="6">
        <f>AVERAGE(E99:E103)</f>
        <v>0.63749199999999995</v>
      </c>
      <c r="F104" s="6">
        <f t="shared" ref="F104" si="128">AVERAGE(F99:F103)</f>
        <v>14.84802</v>
      </c>
      <c r="G104" s="6">
        <f t="shared" ref="G104" si="129">AVERAGE(G99:G103)</f>
        <v>0.58119600000000005</v>
      </c>
      <c r="H104" s="6">
        <f t="shared" ref="H104" si="130">AVERAGE(H99:H103)</f>
        <v>0.11461199999999998</v>
      </c>
      <c r="I104" s="6">
        <f t="shared" ref="I104" si="131">AVERAGE(I99:I103)</f>
        <v>13.473880000000003</v>
      </c>
      <c r="J104" s="6">
        <f t="shared" ref="J104" si="132">AVERAGE(J99:J103)</f>
        <v>0.79287799999999997</v>
      </c>
      <c r="K104" s="6">
        <f t="shared" ref="K104" si="133">AVERAGE(K99:K103)</f>
        <v>0.19075999999999999</v>
      </c>
      <c r="L104" s="6">
        <f t="shared" ref="L104" si="134">AVERAGE(L99:L103)</f>
        <v>51.000399999999999</v>
      </c>
      <c r="M104" s="6">
        <f t="shared" ref="M104" si="135">AVERAGE(M99:M103)</f>
        <v>1.506138</v>
      </c>
    </row>
    <row r="105" spans="1:13" x14ac:dyDescent="0.3">
      <c r="A105" s="2" t="s">
        <v>23</v>
      </c>
      <c r="B105" s="2" t="s">
        <v>7</v>
      </c>
      <c r="C105" s="2" t="s">
        <v>9</v>
      </c>
      <c r="D105" s="21">
        <v>8</v>
      </c>
      <c r="E105" s="3">
        <v>0.66044000000000003</v>
      </c>
      <c r="F105" s="3">
        <v>2.2968000000000002</v>
      </c>
      <c r="G105" s="3">
        <v>0.69854000000000005</v>
      </c>
      <c r="H105" s="3">
        <v>8.5669999999999996E-2</v>
      </c>
      <c r="I105" s="3">
        <v>0.7681</v>
      </c>
      <c r="J105" s="3">
        <v>0.39299000000000001</v>
      </c>
      <c r="K105" s="3">
        <v>0.1328</v>
      </c>
      <c r="L105" s="3">
        <v>1.0469999999999999</v>
      </c>
      <c r="M105" s="3">
        <v>0.59201000000000004</v>
      </c>
    </row>
    <row r="106" spans="1:13" x14ac:dyDescent="0.3">
      <c r="A106" s="2" t="s">
        <v>23</v>
      </c>
      <c r="B106" s="2" t="s">
        <v>7</v>
      </c>
      <c r="C106" s="2" t="s">
        <v>9</v>
      </c>
      <c r="D106" s="21">
        <v>10</v>
      </c>
      <c r="E106" s="3">
        <v>0.59089000000000003</v>
      </c>
      <c r="F106" s="3">
        <v>3.6816</v>
      </c>
      <c r="G106" s="3">
        <v>0.36915999999999999</v>
      </c>
      <c r="H106" s="3">
        <v>0.113</v>
      </c>
      <c r="I106" s="3">
        <v>2.5817999999999999</v>
      </c>
      <c r="J106" s="3">
        <v>0.65452999999999995</v>
      </c>
      <c r="K106" s="3">
        <v>0.19527</v>
      </c>
      <c r="L106" s="3">
        <v>10.074999999999999</v>
      </c>
      <c r="M106" s="3">
        <v>1.28861</v>
      </c>
    </row>
    <row r="107" spans="1:13" x14ac:dyDescent="0.3">
      <c r="A107" s="2" t="s">
        <v>23</v>
      </c>
      <c r="B107" s="2" t="s">
        <v>7</v>
      </c>
      <c r="C107" s="2" t="s">
        <v>9</v>
      </c>
      <c r="D107" s="21">
        <v>11</v>
      </c>
      <c r="E107" s="3">
        <v>0.60226000000000002</v>
      </c>
      <c r="F107" s="3">
        <v>13.787100000000001</v>
      </c>
      <c r="G107" s="3">
        <v>0.62783</v>
      </c>
      <c r="H107" s="3">
        <v>0.14699999999999999</v>
      </c>
      <c r="I107" s="3">
        <v>12.8482</v>
      </c>
      <c r="J107" s="3">
        <v>0.91979</v>
      </c>
      <c r="K107" s="3">
        <v>0.20816999999999999</v>
      </c>
      <c r="L107" s="3">
        <v>50.015000000000001</v>
      </c>
      <c r="M107" s="3">
        <v>1.5921700000000001</v>
      </c>
    </row>
    <row r="108" spans="1:13" x14ac:dyDescent="0.3">
      <c r="A108" s="2" t="s">
        <v>23</v>
      </c>
      <c r="B108" s="2" t="s">
        <v>7</v>
      </c>
      <c r="C108" s="2" t="s">
        <v>9</v>
      </c>
      <c r="D108" s="21">
        <v>12</v>
      </c>
      <c r="E108" s="3">
        <v>0.63185999999999998</v>
      </c>
      <c r="F108" s="3">
        <v>2.9769000000000001</v>
      </c>
      <c r="G108" s="3">
        <v>0.63883000000000001</v>
      </c>
      <c r="H108" s="3">
        <v>0.12952</v>
      </c>
      <c r="I108" s="3">
        <v>1.8832</v>
      </c>
      <c r="J108" s="3">
        <v>0.62978000000000001</v>
      </c>
      <c r="K108" s="3">
        <v>0.16266</v>
      </c>
      <c r="L108" s="3">
        <v>4.4130000000000003</v>
      </c>
      <c r="M108" s="3">
        <v>0.85545000000000004</v>
      </c>
    </row>
    <row r="109" spans="1:13" x14ac:dyDescent="0.3">
      <c r="A109" s="2" t="s">
        <v>23</v>
      </c>
      <c r="B109" s="2" t="s">
        <v>7</v>
      </c>
      <c r="C109" s="2" t="s">
        <v>9</v>
      </c>
      <c r="D109" s="21">
        <v>13</v>
      </c>
      <c r="E109" s="3">
        <v>0.67215999999999998</v>
      </c>
      <c r="F109" s="3">
        <v>13.0406</v>
      </c>
      <c r="G109" s="3">
        <v>0.85555000000000003</v>
      </c>
      <c r="H109" s="3">
        <v>0.14591999999999999</v>
      </c>
      <c r="I109" s="3">
        <v>11.700200000000001</v>
      </c>
      <c r="J109" s="3">
        <v>1.05172</v>
      </c>
      <c r="K109" s="3">
        <v>0.21446999999999999</v>
      </c>
      <c r="L109" s="3">
        <v>43.72</v>
      </c>
      <c r="M109" s="3">
        <v>1.89266</v>
      </c>
    </row>
    <row r="110" spans="1:13" x14ac:dyDescent="0.3">
      <c r="A110" s="2"/>
      <c r="B110" s="2"/>
      <c r="C110" s="2"/>
      <c r="D110" s="22" t="s">
        <v>20</v>
      </c>
      <c r="E110" s="6">
        <f>AVERAGE(E105:E109)</f>
        <v>0.63152200000000003</v>
      </c>
      <c r="F110" s="6">
        <f t="shared" ref="F110" si="136">AVERAGE(F105:F109)</f>
        <v>7.1566000000000001</v>
      </c>
      <c r="G110" s="6">
        <f t="shared" ref="G110" si="137">AVERAGE(G105:G109)</f>
        <v>0.63798200000000005</v>
      </c>
      <c r="H110" s="6">
        <f t="shared" ref="H110" si="138">AVERAGE(H105:H109)</f>
        <v>0.12422200000000001</v>
      </c>
      <c r="I110" s="6">
        <f t="shared" ref="I110" si="139">AVERAGE(I105:I109)</f>
        <v>5.9563000000000006</v>
      </c>
      <c r="J110" s="6">
        <f t="shared" ref="J110" si="140">AVERAGE(J105:J109)</f>
        <v>0.72976199999999991</v>
      </c>
      <c r="K110" s="6">
        <f t="shared" ref="K110" si="141">AVERAGE(K105:K109)</f>
        <v>0.182674</v>
      </c>
      <c r="L110" s="6">
        <f t="shared" ref="L110" si="142">AVERAGE(L105:L109)</f>
        <v>21.853999999999999</v>
      </c>
      <c r="M110" s="6">
        <f t="shared" ref="M110" si="143">AVERAGE(M105:M109)</f>
        <v>1.2441800000000001</v>
      </c>
    </row>
    <row r="111" spans="1:13" s="10" customFormat="1" x14ac:dyDescent="0.3">
      <c r="C111" s="24" t="s">
        <v>21</v>
      </c>
      <c r="D111" s="24"/>
      <c r="E111" s="11">
        <f>AVERAGE(E98,E104,E110)</f>
        <v>0.57284466666666667</v>
      </c>
      <c r="F111" s="11">
        <f t="shared" ref="F111:M111" si="144">AVERAGE(F98,F104,F110)</f>
        <v>9.1057199999999998</v>
      </c>
      <c r="G111" s="11">
        <f t="shared" si="144"/>
        <v>0.34878400000000004</v>
      </c>
      <c r="H111" s="11">
        <f t="shared" si="144"/>
        <v>0.12272066666666666</v>
      </c>
      <c r="I111" s="11">
        <f t="shared" si="144"/>
        <v>8.0752200000000016</v>
      </c>
      <c r="J111" s="11">
        <f t="shared" si="144"/>
        <v>0.75593133333333329</v>
      </c>
      <c r="K111" s="11">
        <f t="shared" si="144"/>
        <v>0.18682066666666666</v>
      </c>
      <c r="L111" s="11">
        <f t="shared" si="144"/>
        <v>29.340399999999999</v>
      </c>
      <c r="M111" s="11">
        <f t="shared" si="144"/>
        <v>1.3381206666666667</v>
      </c>
    </row>
    <row r="112" spans="1:13" x14ac:dyDescent="0.3">
      <c r="B112" s="25" t="s">
        <v>22</v>
      </c>
      <c r="C112" s="25"/>
      <c r="D112" s="25"/>
      <c r="E112" s="13">
        <f>AVERAGE(E92,E111)</f>
        <v>0.568573</v>
      </c>
      <c r="F112" s="13">
        <f t="shared" ref="F112:M112" si="145">AVERAGE(F92,F111)</f>
        <v>7.4227833333333333</v>
      </c>
      <c r="G112" s="13">
        <f t="shared" si="145"/>
        <v>0.30896699999999999</v>
      </c>
      <c r="H112" s="13">
        <f t="shared" si="145"/>
        <v>0.13051199999999999</v>
      </c>
      <c r="I112" s="13">
        <f t="shared" si="145"/>
        <v>6.4428200000000011</v>
      </c>
      <c r="J112" s="13">
        <f t="shared" si="145"/>
        <v>0.78666366666666665</v>
      </c>
      <c r="K112" s="13">
        <f t="shared" si="145"/>
        <v>0.19098733333333334</v>
      </c>
      <c r="L112" s="13">
        <f t="shared" si="145"/>
        <v>22.785333333333334</v>
      </c>
      <c r="M112" s="13">
        <f t="shared" si="145"/>
        <v>1.3416100000000002</v>
      </c>
    </row>
    <row r="113" spans="1:13" s="14" customFormat="1" x14ac:dyDescent="0.3">
      <c r="A113" s="26" t="s">
        <v>25</v>
      </c>
      <c r="B113" s="26"/>
      <c r="C113" s="26"/>
      <c r="D113" s="27"/>
      <c r="E113" s="28">
        <f>AVERAGE(E7,E13,E19,E26,E32,E38)</f>
        <v>0.60636433333333339</v>
      </c>
      <c r="F113" s="28">
        <f t="shared" ref="F113:M113" si="146">AVERAGE(F7,F13,F19,F26,F32,F38)</f>
        <v>4.4882133333333334</v>
      </c>
      <c r="G113" s="28">
        <f t="shared" si="146"/>
        <v>0.47910766666666665</v>
      </c>
      <c r="H113" s="28">
        <f t="shared" si="146"/>
        <v>0.13422866666666666</v>
      </c>
      <c r="I113" s="28">
        <f t="shared" si="146"/>
        <v>3.4068233333333335</v>
      </c>
      <c r="J113" s="28">
        <f t="shared" si="146"/>
        <v>0.6851330000000001</v>
      </c>
      <c r="K113" s="28">
        <f t="shared" si="146"/>
        <v>0.186642</v>
      </c>
      <c r="L113" s="28">
        <f t="shared" si="146"/>
        <v>10.124400000000001</v>
      </c>
      <c r="M113" s="28">
        <f t="shared" si="146"/>
        <v>1.0715969999999999</v>
      </c>
    </row>
    <row r="114" spans="1:13" s="14" customFormat="1" x14ac:dyDescent="0.3">
      <c r="A114" s="26" t="s">
        <v>26</v>
      </c>
      <c r="B114" s="26"/>
      <c r="C114" s="26"/>
      <c r="D114" s="27"/>
      <c r="E114" s="28">
        <f>AVERAGE(E45,E50,E55,E61,E66,E71)</f>
        <v>0.57361708333333328</v>
      </c>
      <c r="F114" s="28">
        <f t="shared" ref="F114:M114" si="147">AVERAGE(F45,F50,F55,F61,F66,F71)</f>
        <v>6.2073791666666658</v>
      </c>
      <c r="G114" s="28">
        <f t="shared" si="147"/>
        <v>0.35606291666666667</v>
      </c>
      <c r="H114" s="28">
        <f t="shared" si="147"/>
        <v>0.14685666666666666</v>
      </c>
      <c r="I114" s="28">
        <f t="shared" si="147"/>
        <v>5.2819208333333334</v>
      </c>
      <c r="J114" s="28">
        <f t="shared" si="147"/>
        <v>0.75721416666666663</v>
      </c>
      <c r="K114" s="28">
        <f t="shared" si="147"/>
        <v>0.20682625000000002</v>
      </c>
      <c r="L114" s="28">
        <f t="shared" si="147"/>
        <v>17.660166666666665</v>
      </c>
      <c r="M114" s="28">
        <f t="shared" si="147"/>
        <v>1.2298441666666666</v>
      </c>
    </row>
    <row r="115" spans="1:13" s="14" customFormat="1" x14ac:dyDescent="0.3">
      <c r="A115" s="26" t="s">
        <v>27</v>
      </c>
      <c r="B115" s="26"/>
      <c r="C115" s="26"/>
      <c r="D115" s="27"/>
      <c r="E115" s="28">
        <f>AVERAGE(E79,E85,E91,E98,E104,E110)</f>
        <v>0.568573</v>
      </c>
      <c r="F115" s="28">
        <f t="shared" ref="F115:M115" si="148">AVERAGE(F79,F85,F91,F98,F104,F110)</f>
        <v>7.4227833333333324</v>
      </c>
      <c r="G115" s="28">
        <f t="shared" si="148"/>
        <v>0.30896699999999999</v>
      </c>
      <c r="H115" s="28">
        <f t="shared" si="148"/>
        <v>0.13051199999999999</v>
      </c>
      <c r="I115" s="28">
        <f t="shared" si="148"/>
        <v>6.4428200000000002</v>
      </c>
      <c r="J115" s="28">
        <f t="shared" si="148"/>
        <v>0.78666366666666654</v>
      </c>
      <c r="K115" s="28">
        <f t="shared" si="148"/>
        <v>0.19098733333333331</v>
      </c>
      <c r="L115" s="28">
        <f t="shared" si="148"/>
        <v>22.78533333333333</v>
      </c>
      <c r="M115" s="28">
        <f t="shared" si="148"/>
        <v>1.3416100000000002</v>
      </c>
    </row>
  </sheetData>
  <sortState ref="A2:M113">
    <sortCondition ref="A2:A87"/>
    <sortCondition ref="B2:B87"/>
    <sortCondition ref="C2:C87"/>
    <sortCondition ref="D2:D87"/>
  </sortState>
  <mergeCells count="9">
    <mergeCell ref="C20:D20"/>
    <mergeCell ref="B73:D73"/>
    <mergeCell ref="C92:D92"/>
    <mergeCell ref="C111:D111"/>
    <mergeCell ref="B112:D112"/>
    <mergeCell ref="C39:D39"/>
    <mergeCell ref="B40:D40"/>
    <mergeCell ref="C56:D56"/>
    <mergeCell ref="C72:D72"/>
  </mergeCells>
  <pageMargins left="0.7" right="0.7" top="0.75" bottom="0.75" header="0.3" footer="0.3"/>
  <pageSetup orientation="landscape"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pane ySplit="1" topLeftCell="A2" activePane="bottomLeft" state="frozen"/>
      <selection pane="bottomLeft" activeCell="A5" sqref="A5"/>
    </sheetView>
  </sheetViews>
  <sheetFormatPr defaultRowHeight="14.4" x14ac:dyDescent="0.3"/>
  <cols>
    <col min="1" max="1" width="145.5546875" customWidth="1"/>
  </cols>
  <sheetData>
    <row r="1" spans="1:1" s="29" customFormat="1" ht="84.6" customHeight="1" x14ac:dyDescent="0.3">
      <c r="A1" s="30" t="s">
        <v>2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README</vt:lpstr>
    </vt:vector>
  </TitlesOfParts>
  <Company>University of Florid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baer</dc:creator>
  <cp:lastModifiedBy>cbaer</cp:lastModifiedBy>
  <cp:lastPrinted>2018-07-02T16:17:22Z</cp:lastPrinted>
  <dcterms:created xsi:type="dcterms:W3CDTF">2018-07-02T15:27:03Z</dcterms:created>
  <dcterms:modified xsi:type="dcterms:W3CDTF">2018-07-10T16:55:55Z</dcterms:modified>
</cp:coreProperties>
</file>